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/>
  <mc:AlternateContent xmlns:mc="http://schemas.openxmlformats.org/markup-compatibility/2006">
    <mc:Choice Requires="x15">
      <x15ac:absPath xmlns:x15ac="http://schemas.microsoft.com/office/spreadsheetml/2010/11/ac" url="D:\TEDA实验数据\vibrio cholerae\rstab\paper-rsta\communications biology\revised2\"/>
    </mc:Choice>
  </mc:AlternateContent>
  <xr:revisionPtr revIDLastSave="0" documentId="13_ncr:1_{9431583C-145E-4FA6-8484-BFA0D9B5B5A5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Up-regulated" sheetId="1" r:id="rId1"/>
    <sheet name="Down-regulated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" i="2" l="1"/>
  <c r="J2" i="2"/>
  <c r="L2" i="2" s="1"/>
  <c r="K17" i="2"/>
  <c r="J17" i="2"/>
  <c r="L17" i="2" s="1"/>
  <c r="K38" i="2"/>
  <c r="J38" i="2"/>
  <c r="L38" i="2" s="1"/>
  <c r="K3" i="2"/>
  <c r="J3" i="2"/>
  <c r="K37" i="2"/>
  <c r="J37" i="2"/>
  <c r="K27" i="2"/>
  <c r="J27" i="2"/>
  <c r="L27" i="2" s="1"/>
  <c r="K14" i="2"/>
  <c r="J14" i="2"/>
  <c r="L14" i="2" s="1"/>
  <c r="L30" i="2"/>
  <c r="K30" i="2"/>
  <c r="J30" i="2"/>
  <c r="K35" i="2"/>
  <c r="J35" i="2"/>
  <c r="L35" i="2" s="1"/>
  <c r="K11" i="2"/>
  <c r="J11" i="2"/>
  <c r="L11" i="2" s="1"/>
  <c r="K34" i="2"/>
  <c r="J34" i="2"/>
  <c r="L34" i="2" s="1"/>
  <c r="K31" i="2"/>
  <c r="L31" i="2" s="1"/>
  <c r="J31" i="2"/>
  <c r="K24" i="2"/>
  <c r="J24" i="2"/>
  <c r="L24" i="2" s="1"/>
  <c r="K29" i="2"/>
  <c r="J29" i="2"/>
  <c r="L29" i="2" s="1"/>
  <c r="L33" i="2"/>
  <c r="K33" i="2"/>
  <c r="J33" i="2"/>
  <c r="K28" i="2"/>
  <c r="J28" i="2"/>
  <c r="L28" i="2" s="1"/>
  <c r="K21" i="2"/>
  <c r="J21" i="2"/>
  <c r="L21" i="2" s="1"/>
  <c r="K6" i="2"/>
  <c r="J6" i="2"/>
  <c r="L6" i="2" s="1"/>
  <c r="K20" i="2"/>
  <c r="J20" i="2"/>
  <c r="K13" i="2"/>
  <c r="J13" i="2"/>
  <c r="K8" i="2"/>
  <c r="J8" i="2"/>
  <c r="L8" i="2" s="1"/>
  <c r="K9" i="2"/>
  <c r="L9" i="2" s="1"/>
  <c r="J9" i="2"/>
  <c r="K42" i="2"/>
  <c r="J42" i="2"/>
  <c r="L42" i="2" s="1"/>
  <c r="K19" i="2"/>
  <c r="J19" i="2"/>
  <c r="L19" i="2" s="1"/>
  <c r="K12" i="2"/>
  <c r="J12" i="2"/>
  <c r="L12" i="2" s="1"/>
  <c r="K22" i="2"/>
  <c r="J22" i="2"/>
  <c r="K18" i="2"/>
  <c r="J18" i="2"/>
  <c r="L18" i="2" s="1"/>
  <c r="K23" i="2"/>
  <c r="J23" i="2"/>
  <c r="K26" i="2"/>
  <c r="J26" i="2"/>
  <c r="L26" i="2" s="1"/>
  <c r="K10" i="2"/>
  <c r="J10" i="2"/>
  <c r="L10" i="2" s="1"/>
  <c r="K16" i="2"/>
  <c r="J16" i="2"/>
  <c r="L16" i="2" s="1"/>
  <c r="K32" i="2"/>
  <c r="J32" i="2"/>
  <c r="L32" i="2" s="1"/>
  <c r="K4" i="2"/>
  <c r="J4" i="2"/>
  <c r="K15" i="2"/>
  <c r="J15" i="2"/>
  <c r="L15" i="2" s="1"/>
  <c r="K36" i="2"/>
  <c r="J36" i="2"/>
  <c r="L36" i="2" s="1"/>
  <c r="K40" i="2"/>
  <c r="J40" i="2"/>
  <c r="K5" i="2"/>
  <c r="J5" i="2"/>
  <c r="K7" i="2"/>
  <c r="L7" i="2" s="1"/>
  <c r="J7" i="2"/>
  <c r="K39" i="2"/>
  <c r="J39" i="2"/>
  <c r="L39" i="2" s="1"/>
  <c r="K25" i="2"/>
  <c r="J25" i="2"/>
  <c r="K41" i="2"/>
  <c r="J41" i="2"/>
  <c r="L41" i="2" s="1"/>
  <c r="K83" i="1"/>
  <c r="J83" i="1"/>
  <c r="L83" i="1" s="1"/>
  <c r="K82" i="1"/>
  <c r="J82" i="1"/>
  <c r="L82" i="1" s="1"/>
  <c r="K81" i="1"/>
  <c r="J81" i="1"/>
  <c r="L81" i="1" s="1"/>
  <c r="K80" i="1"/>
  <c r="J80" i="1"/>
  <c r="L80" i="1" s="1"/>
  <c r="K79" i="1"/>
  <c r="J79" i="1"/>
  <c r="K78" i="1"/>
  <c r="J78" i="1"/>
  <c r="K77" i="1"/>
  <c r="J77" i="1"/>
  <c r="K76" i="1"/>
  <c r="J76" i="1"/>
  <c r="L76" i="1" s="1"/>
  <c r="K75" i="1"/>
  <c r="J75" i="1"/>
  <c r="K74" i="1"/>
  <c r="L74" i="1" s="1"/>
  <c r="J74" i="1"/>
  <c r="K73" i="1"/>
  <c r="J73" i="1"/>
  <c r="K72" i="1"/>
  <c r="J72" i="1"/>
  <c r="L72" i="1" s="1"/>
  <c r="K71" i="1"/>
  <c r="J71" i="1"/>
  <c r="L71" i="1" s="1"/>
  <c r="K70" i="1"/>
  <c r="J70" i="1"/>
  <c r="L70" i="1" s="1"/>
  <c r="K69" i="1"/>
  <c r="J69" i="1"/>
  <c r="K68" i="1"/>
  <c r="J68" i="1"/>
  <c r="L68" i="1" s="1"/>
  <c r="K67" i="1"/>
  <c r="J67" i="1"/>
  <c r="L67" i="1" s="1"/>
  <c r="K66" i="1"/>
  <c r="J66" i="1"/>
  <c r="K65" i="1"/>
  <c r="J65" i="1"/>
  <c r="L65" i="1" s="1"/>
  <c r="K64" i="1"/>
  <c r="L64" i="1" s="1"/>
  <c r="J64" i="1"/>
  <c r="K63" i="1"/>
  <c r="J63" i="1"/>
  <c r="K62" i="1"/>
  <c r="J62" i="1"/>
  <c r="K61" i="1"/>
  <c r="J61" i="1"/>
  <c r="K60" i="1"/>
  <c r="J60" i="1"/>
  <c r="K59" i="1"/>
  <c r="J59" i="1"/>
  <c r="K58" i="1"/>
  <c r="L58" i="1" s="1"/>
  <c r="J58" i="1"/>
  <c r="K57" i="1"/>
  <c r="J57" i="1"/>
  <c r="K56" i="1"/>
  <c r="J56" i="1"/>
  <c r="L56" i="1" s="1"/>
  <c r="K55" i="1"/>
  <c r="J55" i="1"/>
  <c r="L55" i="1" s="1"/>
  <c r="K54" i="1"/>
  <c r="J54" i="1"/>
  <c r="L54" i="1" s="1"/>
  <c r="K53" i="1"/>
  <c r="J53" i="1"/>
  <c r="K52" i="1"/>
  <c r="J52" i="1"/>
  <c r="L52" i="1" s="1"/>
  <c r="K51" i="1"/>
  <c r="J51" i="1"/>
  <c r="L51" i="1" s="1"/>
  <c r="K50" i="1"/>
  <c r="J50" i="1"/>
  <c r="K49" i="1"/>
  <c r="J49" i="1"/>
  <c r="L49" i="1" s="1"/>
  <c r="K48" i="1"/>
  <c r="L48" i="1" s="1"/>
  <c r="J48" i="1"/>
  <c r="K47" i="1"/>
  <c r="J47" i="1"/>
  <c r="K46" i="1"/>
  <c r="J46" i="1"/>
  <c r="L46" i="1" s="1"/>
  <c r="K45" i="1"/>
  <c r="J45" i="1"/>
  <c r="K44" i="1"/>
  <c r="J44" i="1"/>
  <c r="K43" i="1"/>
  <c r="J43" i="1"/>
  <c r="L43" i="1" s="1"/>
  <c r="K42" i="1"/>
  <c r="J42" i="1"/>
  <c r="K41" i="1"/>
  <c r="J41" i="1"/>
  <c r="L40" i="1"/>
  <c r="K40" i="1"/>
  <c r="J40" i="1"/>
  <c r="K39" i="1"/>
  <c r="J39" i="1"/>
  <c r="K38" i="1"/>
  <c r="J38" i="1"/>
  <c r="L38" i="1" s="1"/>
  <c r="K37" i="1"/>
  <c r="J37" i="1"/>
  <c r="K36" i="1"/>
  <c r="J36" i="1"/>
  <c r="L36" i="1" s="1"/>
  <c r="K35" i="1"/>
  <c r="J35" i="1"/>
  <c r="L35" i="1" s="1"/>
  <c r="K34" i="1"/>
  <c r="J34" i="1"/>
  <c r="L34" i="1" s="1"/>
  <c r="K33" i="1"/>
  <c r="J33" i="1"/>
  <c r="L33" i="1" s="1"/>
  <c r="K32" i="1"/>
  <c r="J32" i="1"/>
  <c r="L32" i="1" s="1"/>
  <c r="K31" i="1"/>
  <c r="J31" i="1"/>
  <c r="L31" i="1" s="1"/>
  <c r="K30" i="1"/>
  <c r="J30" i="1"/>
  <c r="K29" i="1"/>
  <c r="J29" i="1"/>
  <c r="K28" i="1"/>
  <c r="J28" i="1"/>
  <c r="L28" i="1" s="1"/>
  <c r="K27" i="1"/>
  <c r="J27" i="1"/>
  <c r="L27" i="1" s="1"/>
  <c r="K26" i="1"/>
  <c r="L26" i="1" s="1"/>
  <c r="J26" i="1"/>
  <c r="K25" i="1"/>
  <c r="J25" i="1"/>
  <c r="K24" i="1"/>
  <c r="J24" i="1"/>
  <c r="L24" i="1" s="1"/>
  <c r="K23" i="1"/>
  <c r="J23" i="1"/>
  <c r="L23" i="1" s="1"/>
  <c r="K22" i="1"/>
  <c r="J22" i="1"/>
  <c r="L22" i="1" s="1"/>
  <c r="K21" i="1"/>
  <c r="J21" i="1"/>
  <c r="K20" i="1"/>
  <c r="J20" i="1"/>
  <c r="L20" i="1" s="1"/>
  <c r="K19" i="1"/>
  <c r="J19" i="1"/>
  <c r="L19" i="1" s="1"/>
  <c r="K18" i="1"/>
  <c r="J18" i="1"/>
  <c r="K17" i="1"/>
  <c r="J17" i="1"/>
  <c r="L17" i="1" s="1"/>
  <c r="K16" i="1"/>
  <c r="J16" i="1"/>
  <c r="L16" i="1" s="1"/>
  <c r="K15" i="1"/>
  <c r="J15" i="1"/>
  <c r="K14" i="1"/>
  <c r="J14" i="1"/>
  <c r="K13" i="1"/>
  <c r="J13" i="1"/>
  <c r="K12" i="1"/>
  <c r="J12" i="1"/>
  <c r="L12" i="1" s="1"/>
  <c r="K11" i="1"/>
  <c r="J11" i="1"/>
  <c r="K10" i="1"/>
  <c r="L10" i="1" s="1"/>
  <c r="J10" i="1"/>
  <c r="K9" i="1"/>
  <c r="J9" i="1"/>
  <c r="L9" i="1" s="1"/>
  <c r="K8" i="1"/>
  <c r="J8" i="1"/>
  <c r="L8" i="1" s="1"/>
  <c r="K7" i="1"/>
  <c r="J7" i="1"/>
  <c r="L7" i="1" s="1"/>
  <c r="K6" i="1"/>
  <c r="J6" i="1"/>
  <c r="L6" i="1" s="1"/>
  <c r="K5" i="1"/>
  <c r="J5" i="1"/>
  <c r="K4" i="1"/>
  <c r="J4" i="1"/>
  <c r="L4" i="1" s="1"/>
  <c r="K3" i="1"/>
  <c r="J3" i="1"/>
  <c r="L3" i="1" s="1"/>
  <c r="K2" i="1"/>
  <c r="J2" i="1"/>
  <c r="L11" i="1" l="1"/>
  <c r="L15" i="1"/>
  <c r="L18" i="1"/>
  <c r="L30" i="1"/>
  <c r="L60" i="1"/>
  <c r="L79" i="1"/>
  <c r="L39" i="1"/>
  <c r="L42" i="1"/>
  <c r="L47" i="1"/>
  <c r="L50" i="1"/>
  <c r="L62" i="1"/>
  <c r="L2" i="1"/>
  <c r="L14" i="1"/>
  <c r="L25" i="1"/>
  <c r="L44" i="1"/>
  <c r="L59" i="1"/>
  <c r="L63" i="1"/>
  <c r="L66" i="1"/>
  <c r="L78" i="1"/>
  <c r="L3" i="2"/>
  <c r="L40" i="2"/>
  <c r="L23" i="2"/>
  <c r="L13" i="2"/>
  <c r="L25" i="2"/>
  <c r="L5" i="2"/>
  <c r="L4" i="2"/>
  <c r="L22" i="2"/>
  <c r="L20" i="2"/>
  <c r="L37" i="2"/>
  <c r="L75" i="1"/>
  <c r="L5" i="1"/>
  <c r="L21" i="1"/>
  <c r="L37" i="1"/>
  <c r="L53" i="1"/>
  <c r="L69" i="1"/>
  <c r="L41" i="1"/>
  <c r="L57" i="1"/>
  <c r="L73" i="1"/>
  <c r="L13" i="1"/>
  <c r="L29" i="1"/>
  <c r="L45" i="1"/>
  <c r="L61" i="1"/>
  <c r="L77" i="1"/>
</calcChain>
</file>

<file path=xl/sharedStrings.xml><?xml version="1.0" encoding="utf-8"?>
<sst xmlns="http://schemas.openxmlformats.org/spreadsheetml/2006/main" count="397" uniqueCount="222">
  <si>
    <t>Gene_name</t>
  </si>
  <si>
    <t>Gene_description</t>
  </si>
  <si>
    <t>COG</t>
    <phoneticPr fontId="2" type="noConversion"/>
  </si>
  <si>
    <t>HD-5</t>
    <phoneticPr fontId="2" type="noConversion"/>
  </si>
  <si>
    <t>fold(HD-5/CT)</t>
    <phoneticPr fontId="2" type="noConversion"/>
  </si>
  <si>
    <t>Pvalue</t>
  </si>
  <si>
    <t>FDR</t>
    <phoneticPr fontId="2" type="noConversion"/>
  </si>
  <si>
    <t>VC_1694</t>
  </si>
  <si>
    <t>napE protein</t>
  </si>
  <si>
    <t>C</t>
  </si>
  <si>
    <t>VC_0511</t>
  </si>
  <si>
    <t>hypothetical protein</t>
  </si>
  <si>
    <t>S</t>
    <phoneticPr fontId="2" type="noConversion"/>
  </si>
  <si>
    <t>VC_0838</t>
  </si>
  <si>
    <t>TCP pilus virulence regulatory protein</t>
  </si>
  <si>
    <t>U</t>
    <phoneticPr fontId="2" type="noConversion"/>
  </si>
  <si>
    <t>VC_0830</t>
  </si>
  <si>
    <t>toxin co-regulated pilus biosynthesis protein Q</t>
  </si>
  <si>
    <t>VC_0832</t>
  </si>
  <si>
    <t>toxin co-regulated pilus biosynthesis protein R</t>
  </si>
  <si>
    <t>VC_0272</t>
  </si>
  <si>
    <t>VC_0599</t>
  </si>
  <si>
    <t>VC_A0856</t>
  </si>
  <si>
    <t>S</t>
  </si>
  <si>
    <t>VC_1888</t>
  </si>
  <si>
    <t>hemolysin-related protein</t>
  </si>
  <si>
    <t>VC_0839</t>
  </si>
  <si>
    <t>leader peptidase TcpJ</t>
  </si>
  <si>
    <t>N;O;U</t>
  </si>
  <si>
    <t>VC_0234</t>
  </si>
  <si>
    <t>conserved hypothetical protein</t>
  </si>
  <si>
    <t>M</t>
    <phoneticPr fontId="2" type="noConversion"/>
  </si>
  <si>
    <t>VC_1487</t>
  </si>
  <si>
    <t>J</t>
  </si>
  <si>
    <t>VC_A0934</t>
  </si>
  <si>
    <t>VC_A0069</t>
  </si>
  <si>
    <t>VC_0820</t>
  </si>
  <si>
    <t>ToxR-activated gene A protein</t>
  </si>
  <si>
    <t>VC_A0437</t>
  </si>
  <si>
    <t>VC_1092</t>
  </si>
  <si>
    <t>oligopeptide ABC transporter%2C permease protein</t>
    <phoneticPr fontId="2" type="noConversion"/>
  </si>
  <si>
    <t>P</t>
  </si>
  <si>
    <t>VC_1320</t>
  </si>
  <si>
    <t>DNA-binding response regulator</t>
  </si>
  <si>
    <t>T</t>
  </si>
  <si>
    <t>VC_1667</t>
  </si>
  <si>
    <t>hypothetical protein</t>
    <phoneticPr fontId="2" type="noConversion"/>
  </si>
  <si>
    <t>VC_0025</t>
  </si>
  <si>
    <t>VC_0183</t>
  </si>
  <si>
    <t>VC_2617</t>
  </si>
  <si>
    <t>arginine/ornithine succinyltransferase%2C putative</t>
  </si>
  <si>
    <t>E</t>
  </si>
  <si>
    <t>VC_1863</t>
  </si>
  <si>
    <t>amino acid ABC transporter%2C periplasmic amino acid-binding protein</t>
  </si>
  <si>
    <t>L</t>
  </si>
  <si>
    <t>VC_1609</t>
  </si>
  <si>
    <t>VC_1571</t>
  </si>
  <si>
    <t>quinol oxidase  subunit I</t>
    <phoneticPr fontId="2" type="noConversion"/>
  </si>
  <si>
    <t>V</t>
  </si>
  <si>
    <t>VC_1741</t>
  </si>
  <si>
    <t>transcriptional regulator%2C TetR family</t>
  </si>
  <si>
    <t>I</t>
  </si>
  <si>
    <t>VC_0179</t>
  </si>
  <si>
    <t>VC_0837</t>
  </si>
  <si>
    <t>toxin co-regulated pilus biosynthesis protein F</t>
  </si>
  <si>
    <t>VC_A0862</t>
  </si>
  <si>
    <t>long-chain fatty acid transport protein</t>
  </si>
  <si>
    <t>VC_A0704</t>
  </si>
  <si>
    <t>phosphoglycerate transport system transcriptional regulatory protein PgtA</t>
  </si>
  <si>
    <t>VC_A0897</t>
  </si>
  <si>
    <t>devB protein</t>
  </si>
  <si>
    <t>G</t>
  </si>
  <si>
    <t>VC_A0628</t>
  </si>
  <si>
    <t>SecA-related protein</t>
  </si>
  <si>
    <t>VC_1359</t>
  </si>
  <si>
    <t>amino acid ABC transporter%2C ATP-binding protein</t>
  </si>
  <si>
    <t>VC_A0201</t>
  </si>
  <si>
    <t>VC_0870</t>
  </si>
  <si>
    <t>IS1004 transposase</t>
  </si>
  <si>
    <t>VC_0841</t>
  </si>
  <si>
    <t>accessory colonization factor AcfC</t>
  </si>
  <si>
    <t>VC_2642</t>
  </si>
  <si>
    <t>argininosuccinate synthase</t>
  </si>
  <si>
    <t>VC_2387</t>
  </si>
  <si>
    <t>VC_1160</t>
  </si>
  <si>
    <t>VC_1479</t>
  </si>
  <si>
    <t>VC_0828</t>
  </si>
  <si>
    <t>toxin co-regulated pilin</t>
  </si>
  <si>
    <t>VC_1093</t>
  </si>
  <si>
    <t>oligopeptide ABC transporter%2C permease protein</t>
  </si>
  <si>
    <t>VC_A0169</t>
  </si>
  <si>
    <t>VC_A1022</t>
  </si>
  <si>
    <t>VC_1927</t>
  </si>
  <si>
    <t>C4-dicarboxylate transport protein</t>
  </si>
  <si>
    <t>O</t>
  </si>
  <si>
    <t>VC_2310</t>
  </si>
  <si>
    <t>VC_1400</t>
  </si>
  <si>
    <t>VC_0237</t>
  </si>
  <si>
    <t>VC_0235</t>
  </si>
  <si>
    <t>lipopolysaccharide biosynthesis protein</t>
    <phoneticPr fontId="2" type="noConversion"/>
  </si>
  <si>
    <t>VC_1807</t>
  </si>
  <si>
    <t>-</t>
  </si>
  <si>
    <t>VC_1830</t>
  </si>
  <si>
    <t>VC_0831</t>
  </si>
  <si>
    <t>toxin co-regulated pilus biosynthesis outer membrane protein C</t>
  </si>
  <si>
    <t>VC_1319</t>
  </si>
  <si>
    <t>sensor histidine kinase</t>
  </si>
  <si>
    <t>VC_A0377</t>
  </si>
  <si>
    <t>VC_A0095</t>
  </si>
  <si>
    <t>VC_0826</t>
  </si>
  <si>
    <t>toxin co-regulated pilus biosynthesis protein P</t>
  </si>
  <si>
    <t>VC_A0858</t>
  </si>
  <si>
    <t>VC_0833</t>
  </si>
  <si>
    <t>toxin co-regulated pilus biosynthesis protein D</t>
  </si>
  <si>
    <t>VC_1419</t>
  </si>
  <si>
    <t>VC_1864</t>
  </si>
  <si>
    <t>VC_2644</t>
  </si>
  <si>
    <t>N-acetyl-gamma-glutamyl-phosphate reductase</t>
  </si>
  <si>
    <t>VC_A0642</t>
  </si>
  <si>
    <t>transcriptional regulator%2C ArsR family</t>
  </si>
  <si>
    <t>K</t>
  </si>
  <si>
    <t>VC_1281</t>
  </si>
  <si>
    <t>PTS system%2C cellobiose-specific IIB component</t>
  </si>
  <si>
    <t>VC_1515</t>
  </si>
  <si>
    <t>chaperone%2C formate dehydrogenase-specific%2C putative</t>
  </si>
  <si>
    <t>VC_0491</t>
  </si>
  <si>
    <t>VC_1399</t>
  </si>
  <si>
    <t>chemotaxis protein methyltransferase CheR</t>
  </si>
  <si>
    <t>VC_0860</t>
  </si>
  <si>
    <t>VC_2386</t>
  </si>
  <si>
    <t>VC_1514</t>
  </si>
  <si>
    <t>VC_2054</t>
  </si>
  <si>
    <t>heme exporter protein D</t>
  </si>
  <si>
    <t>U</t>
  </si>
  <si>
    <t>VC_1199</t>
  </si>
  <si>
    <t>VC_1445</t>
  </si>
  <si>
    <t>sensor histidine kinase/response regulator</t>
  </si>
  <si>
    <t>VC_1318</t>
  </si>
  <si>
    <t>outer membrane protein OmpV</t>
  </si>
  <si>
    <t>M</t>
  </si>
  <si>
    <t>VC_A0449</t>
  </si>
  <si>
    <t>VC_A0221</t>
  </si>
  <si>
    <t>lactonizing lipase</t>
  </si>
  <si>
    <t>VC_1774</t>
  </si>
  <si>
    <t>VC_0819</t>
  </si>
  <si>
    <t>aldehyde dehydrogenase</t>
  </si>
  <si>
    <t>L</t>
    <phoneticPr fontId="2" type="noConversion"/>
  </si>
  <si>
    <t>VC_0934</t>
  </si>
  <si>
    <t>capsular polysaccharide biosynthesis glycosyltransferase%2C putative</t>
    <phoneticPr fontId="2" type="noConversion"/>
  </si>
  <si>
    <t>VC_2090</t>
  </si>
  <si>
    <t>succinate dehydrogenase%2C hydrophobic membrane anchor protein</t>
  </si>
  <si>
    <t>VC_0498</t>
  </si>
  <si>
    <t>ribonuclease HI putative</t>
    <phoneticPr fontId="2" type="noConversion"/>
  </si>
  <si>
    <t>VC_A0393</t>
  </si>
  <si>
    <t>VC_1579</t>
  </si>
  <si>
    <t>enterobactin synthetase component F-related protein</t>
    <phoneticPr fontId="2" type="noConversion"/>
  </si>
  <si>
    <t>control</t>
    <phoneticPr fontId="2" type="noConversion"/>
  </si>
  <si>
    <t>VC_2318</t>
  </si>
  <si>
    <t>VC_0486</t>
  </si>
  <si>
    <t>transcriptional regulator%2C DeoR family</t>
  </si>
  <si>
    <t>VC_2390</t>
  </si>
  <si>
    <t>carbamoyl-phosphate synthase%2C small subunit</t>
  </si>
  <si>
    <t>F</t>
  </si>
  <si>
    <t>VC_A0659</t>
  </si>
  <si>
    <t>protein F-related protein</t>
  </si>
  <si>
    <t>VC_1196</t>
  </si>
  <si>
    <t>VC_0649</t>
  </si>
  <si>
    <t>transcriptional regulator%2C MarR family</t>
  </si>
  <si>
    <t>VC_1737</t>
  </si>
  <si>
    <t>initiation factor IF-1</t>
  </si>
  <si>
    <t>VC_1640</t>
  </si>
  <si>
    <t>ribosomal protein L25</t>
  </si>
  <si>
    <t>VC_0888</t>
  </si>
  <si>
    <t>pseudouridine synthase Rlu family protein</t>
  </si>
  <si>
    <t>VC_A1031</t>
  </si>
  <si>
    <t>VC_0366</t>
  </si>
  <si>
    <t>ribosomal protein S6</t>
  </si>
  <si>
    <t>VC_1341</t>
  </si>
  <si>
    <t>acetyltransferase%2C putative</t>
  </si>
  <si>
    <t>VC_0436</t>
  </si>
  <si>
    <t>VC_2665</t>
  </si>
  <si>
    <t>chaperonin%2C 10 Kd subunit</t>
  </si>
  <si>
    <t>VC_0218</t>
  </si>
  <si>
    <t>ribosomal protein L28</t>
  </si>
  <si>
    <t>VC_2026</t>
  </si>
  <si>
    <t>VC_0195</t>
  </si>
  <si>
    <t>rarD protein</t>
  </si>
  <si>
    <t>VC_2181</t>
  </si>
  <si>
    <t>outer membrane lipoprotein LolB</t>
  </si>
  <si>
    <t>VC_2046</t>
  </si>
  <si>
    <t>VC_A0272</t>
  </si>
  <si>
    <t>VC_1189</t>
  </si>
  <si>
    <t>VC_2184</t>
  </si>
  <si>
    <t>peptidyl-tRNA hydrolase</t>
  </si>
  <si>
    <t>VC_0219</t>
  </si>
  <si>
    <t>ribosomal protein L33</t>
  </si>
  <si>
    <t>VC_A0386</t>
  </si>
  <si>
    <t>VC_0012</t>
  </si>
  <si>
    <t>chromosomal DNA replication initiator DnaA</t>
  </si>
  <si>
    <t>VC_1317</t>
  </si>
  <si>
    <t>VC_2384</t>
  </si>
  <si>
    <t>VC_2003</t>
  </si>
  <si>
    <t>rRNA %28guanine-N1-%29-methyltransferase</t>
  </si>
  <si>
    <t>VC_0746</t>
  </si>
  <si>
    <t>RNA methyltransferase%2C TrmH family</t>
  </si>
  <si>
    <t>VC_2227</t>
  </si>
  <si>
    <t>phosphoribosylglycinamide formyltransferase</t>
  </si>
  <si>
    <t>VC_A0385</t>
  </si>
  <si>
    <t>VC_1619</t>
  </si>
  <si>
    <t>VC_0887</t>
  </si>
  <si>
    <t>VC_A0634</t>
  </si>
  <si>
    <t>VC_1616</t>
  </si>
  <si>
    <t>glutaredoxin%2C putative</t>
  </si>
  <si>
    <t>VC_A0839</t>
    <phoneticPr fontId="2" type="noConversion"/>
  </si>
  <si>
    <t>VC_A0742</t>
  </si>
  <si>
    <t>VC_A0384</t>
  </si>
  <si>
    <t>VC_A0792</t>
  </si>
  <si>
    <t>transposase OrfAB%2C subunit A</t>
  </si>
  <si>
    <t>VC_2663</t>
  </si>
  <si>
    <t>VC_1969</t>
  </si>
  <si>
    <t>Gene name</t>
    <phoneticPr fontId="1" type="noConversion"/>
  </si>
  <si>
    <t>Gene descrip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3" fillId="0" borderId="0" xfId="0" applyFont="1" applyFill="1"/>
    <xf numFmtId="0" fontId="0" fillId="0" borderId="0" xfId="0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3"/>
  <sheetViews>
    <sheetView workbookViewId="0">
      <selection activeCell="F8" sqref="F8"/>
    </sheetView>
  </sheetViews>
  <sheetFormatPr defaultRowHeight="13.8" x14ac:dyDescent="0.25"/>
  <cols>
    <col min="1" max="1" width="9" style="1" customWidth="1"/>
    <col min="2" max="2" width="21.6640625" style="1" customWidth="1"/>
    <col min="3" max="16384" width="8.88671875" style="1"/>
  </cols>
  <sheetData>
    <row r="1" spans="1:14" ht="15.6" customHeight="1" x14ac:dyDescent="0.25">
      <c r="A1" s="1" t="s">
        <v>220</v>
      </c>
      <c r="B1" s="1" t="s">
        <v>221</v>
      </c>
      <c r="C1" s="1" t="s">
        <v>2</v>
      </c>
      <c r="D1" s="1" t="s">
        <v>3</v>
      </c>
      <c r="E1" s="1" t="s">
        <v>3</v>
      </c>
      <c r="F1" s="1" t="s">
        <v>3</v>
      </c>
      <c r="G1" s="1" t="s">
        <v>156</v>
      </c>
      <c r="H1" s="1" t="s">
        <v>156</v>
      </c>
      <c r="I1" s="1" t="s">
        <v>156</v>
      </c>
      <c r="J1" s="1" t="s">
        <v>3</v>
      </c>
      <c r="K1" s="1" t="s">
        <v>156</v>
      </c>
      <c r="L1" s="1" t="s">
        <v>4</v>
      </c>
      <c r="M1" s="1" t="s">
        <v>5</v>
      </c>
      <c r="N1" s="1" t="s">
        <v>6</v>
      </c>
    </row>
    <row r="2" spans="1:14" x14ac:dyDescent="0.25">
      <c r="A2" s="1" t="s">
        <v>7</v>
      </c>
      <c r="B2" s="1" t="s">
        <v>8</v>
      </c>
      <c r="C2" s="1" t="s">
        <v>9</v>
      </c>
      <c r="D2" s="1">
        <v>4.5199999999999996</v>
      </c>
      <c r="E2" s="1">
        <v>4.58</v>
      </c>
      <c r="F2" s="1">
        <v>7.48</v>
      </c>
      <c r="G2" s="1">
        <v>1.45</v>
      </c>
      <c r="H2" s="1">
        <v>0.73</v>
      </c>
      <c r="I2" s="1">
        <v>0</v>
      </c>
      <c r="J2" s="1">
        <f t="shared" ref="J2:J33" si="0">AVERAGE(D2:F2)</f>
        <v>5.5266666666666664</v>
      </c>
      <c r="K2" s="1">
        <f t="shared" ref="K2:K33" si="1">AVERAGE(G2:I2)</f>
        <v>0.72666666666666657</v>
      </c>
      <c r="L2" s="1">
        <f t="shared" ref="L2:L33" si="2">J2/K2</f>
        <v>7.6055045871559637</v>
      </c>
      <c r="M2" s="1">
        <v>1.65020775718E-2</v>
      </c>
      <c r="N2" s="1">
        <v>1</v>
      </c>
    </row>
    <row r="3" spans="1:14" x14ac:dyDescent="0.25">
      <c r="A3" s="1" t="s">
        <v>10</v>
      </c>
      <c r="B3" s="1" t="s">
        <v>11</v>
      </c>
      <c r="C3" s="1" t="s">
        <v>12</v>
      </c>
      <c r="D3" s="1">
        <v>35.97</v>
      </c>
      <c r="E3" s="1">
        <v>5.4</v>
      </c>
      <c r="F3" s="1">
        <v>20.95</v>
      </c>
      <c r="G3" s="1">
        <v>6.49</v>
      </c>
      <c r="H3" s="1">
        <v>3.2</v>
      </c>
      <c r="I3" s="1">
        <v>0</v>
      </c>
      <c r="J3" s="1">
        <f t="shared" si="0"/>
        <v>20.77333333333333</v>
      </c>
      <c r="K3" s="1">
        <f t="shared" si="1"/>
        <v>3.2300000000000004</v>
      </c>
      <c r="L3" s="1">
        <f t="shared" si="2"/>
        <v>6.4313725490196063</v>
      </c>
      <c r="M3" s="1">
        <v>3.6951180439999988E-2</v>
      </c>
      <c r="N3" s="1">
        <v>1</v>
      </c>
    </row>
    <row r="4" spans="1:14" x14ac:dyDescent="0.25">
      <c r="A4" s="1" t="s">
        <v>13</v>
      </c>
      <c r="B4" s="1" t="s">
        <v>14</v>
      </c>
      <c r="C4" s="1" t="s">
        <v>15</v>
      </c>
      <c r="D4" s="1">
        <v>2.8</v>
      </c>
      <c r="E4" s="1">
        <v>3.22</v>
      </c>
      <c r="F4" s="1">
        <v>3.26</v>
      </c>
      <c r="G4" s="1">
        <v>0.44</v>
      </c>
      <c r="H4" s="1">
        <v>0.78</v>
      </c>
      <c r="I4" s="1">
        <v>0.79</v>
      </c>
      <c r="J4" s="1">
        <f t="shared" si="0"/>
        <v>3.0933333333333333</v>
      </c>
      <c r="K4" s="1">
        <f t="shared" si="1"/>
        <v>0.66999999999999993</v>
      </c>
      <c r="L4" s="1">
        <f t="shared" si="2"/>
        <v>4.6169154228855724</v>
      </c>
      <c r="M4" s="1">
        <v>4.9436915344699999E-5</v>
      </c>
      <c r="N4" s="1">
        <v>3.8099970981620001E-3</v>
      </c>
    </row>
    <row r="5" spans="1:14" x14ac:dyDescent="0.25">
      <c r="A5" s="1" t="s">
        <v>16</v>
      </c>
      <c r="B5" s="1" t="s">
        <v>17</v>
      </c>
      <c r="C5" s="1" t="s">
        <v>12</v>
      </c>
      <c r="D5" s="1">
        <v>13.63</v>
      </c>
      <c r="E5" s="1">
        <v>8.68</v>
      </c>
      <c r="F5" s="1">
        <v>6.19</v>
      </c>
      <c r="G5" s="1">
        <v>1.72</v>
      </c>
      <c r="H5" s="1">
        <v>1.48</v>
      </c>
      <c r="I5" s="1">
        <v>3.1</v>
      </c>
      <c r="J5" s="1">
        <f t="shared" si="0"/>
        <v>9.5000000000000018</v>
      </c>
      <c r="K5" s="1">
        <f t="shared" si="1"/>
        <v>2.1</v>
      </c>
      <c r="L5" s="1">
        <f t="shared" si="2"/>
        <v>4.5238095238095246</v>
      </c>
      <c r="M5" s="1">
        <v>7.1927614557300008E-4</v>
      </c>
      <c r="N5" s="1">
        <v>2.5447398983999999E-2</v>
      </c>
    </row>
    <row r="6" spans="1:14" x14ac:dyDescent="0.25">
      <c r="A6" s="1" t="s">
        <v>18</v>
      </c>
      <c r="B6" s="1" t="s">
        <v>19</v>
      </c>
      <c r="C6" s="1" t="s">
        <v>12</v>
      </c>
      <c r="D6" s="1">
        <v>1.39</v>
      </c>
      <c r="E6" s="1">
        <v>4.01</v>
      </c>
      <c r="F6" s="1">
        <v>2.5099999999999998</v>
      </c>
      <c r="G6" s="1">
        <v>0.25</v>
      </c>
      <c r="H6" s="1">
        <v>0.99</v>
      </c>
      <c r="I6" s="1">
        <v>0.66</v>
      </c>
      <c r="J6" s="1">
        <f t="shared" si="0"/>
        <v>2.6366666666666663</v>
      </c>
      <c r="K6" s="1">
        <f t="shared" si="1"/>
        <v>0.6333333333333333</v>
      </c>
      <c r="L6" s="1">
        <f t="shared" si="2"/>
        <v>4.1631578947368419</v>
      </c>
      <c r="M6" s="1">
        <v>3.06635734173E-2</v>
      </c>
      <c r="N6" s="1">
        <v>1</v>
      </c>
    </row>
    <row r="7" spans="1:14" x14ac:dyDescent="0.25">
      <c r="A7" s="1" t="s">
        <v>20</v>
      </c>
      <c r="B7" s="1" t="s">
        <v>11</v>
      </c>
      <c r="C7" s="1" t="s">
        <v>12</v>
      </c>
      <c r="D7" s="1">
        <v>2.64</v>
      </c>
      <c r="E7" s="1">
        <v>4.49</v>
      </c>
      <c r="F7" s="1">
        <v>1.9</v>
      </c>
      <c r="G7" s="1">
        <v>1.43</v>
      </c>
      <c r="H7" s="1">
        <v>0.32</v>
      </c>
      <c r="I7" s="1">
        <v>0.42</v>
      </c>
      <c r="J7" s="1">
        <f t="shared" si="0"/>
        <v>3.0100000000000002</v>
      </c>
      <c r="K7" s="1">
        <f t="shared" si="1"/>
        <v>0.72333333333333327</v>
      </c>
      <c r="L7" s="1">
        <f t="shared" si="2"/>
        <v>4.1612903225806459</v>
      </c>
      <c r="M7" s="1">
        <v>1.1205226356999999E-2</v>
      </c>
      <c r="N7" s="1">
        <v>1</v>
      </c>
    </row>
    <row r="8" spans="1:14" x14ac:dyDescent="0.25">
      <c r="A8" s="1" t="s">
        <v>21</v>
      </c>
      <c r="B8" s="1" t="s">
        <v>11</v>
      </c>
      <c r="C8" s="1" t="s">
        <v>12</v>
      </c>
      <c r="D8" s="1">
        <v>3.63</v>
      </c>
      <c r="E8" s="1">
        <v>2.91</v>
      </c>
      <c r="F8" s="1">
        <v>1.1000000000000001</v>
      </c>
      <c r="G8" s="1">
        <v>0.77</v>
      </c>
      <c r="H8" s="1">
        <v>0.44</v>
      </c>
      <c r="I8" s="1">
        <v>0.68</v>
      </c>
      <c r="J8" s="1">
        <f t="shared" si="0"/>
        <v>2.5466666666666669</v>
      </c>
      <c r="K8" s="1">
        <f t="shared" si="1"/>
        <v>0.63</v>
      </c>
      <c r="L8" s="1">
        <f t="shared" si="2"/>
        <v>4.0423280423280428</v>
      </c>
      <c r="M8" s="1">
        <v>1.1117559495E-3</v>
      </c>
      <c r="N8" s="1">
        <v>3.4644112163799999E-2</v>
      </c>
    </row>
    <row r="9" spans="1:14" x14ac:dyDescent="0.25">
      <c r="A9" s="1" t="s">
        <v>22</v>
      </c>
      <c r="B9" s="1" t="s">
        <v>11</v>
      </c>
      <c r="C9" s="1" t="s">
        <v>23</v>
      </c>
      <c r="D9" s="1">
        <v>1.79</v>
      </c>
      <c r="E9" s="1">
        <v>4.6399999999999997</v>
      </c>
      <c r="F9" s="1">
        <v>1.59</v>
      </c>
      <c r="G9" s="1">
        <v>1.07</v>
      </c>
      <c r="H9" s="1">
        <v>0.76</v>
      </c>
      <c r="I9" s="1">
        <v>0.47</v>
      </c>
      <c r="J9" s="1">
        <f t="shared" si="0"/>
        <v>2.6733333333333333</v>
      </c>
      <c r="K9" s="1">
        <f t="shared" si="1"/>
        <v>0.76666666666666661</v>
      </c>
      <c r="L9" s="1">
        <f t="shared" si="2"/>
        <v>3.4869565217391307</v>
      </c>
      <c r="M9" s="1">
        <v>1.22968934813E-2</v>
      </c>
      <c r="N9" s="1">
        <v>1</v>
      </c>
    </row>
    <row r="10" spans="1:14" x14ac:dyDescent="0.25">
      <c r="A10" s="1" t="s">
        <v>24</v>
      </c>
      <c r="B10" s="1" t="s">
        <v>25</v>
      </c>
      <c r="C10" s="1" t="s">
        <v>12</v>
      </c>
      <c r="D10" s="1">
        <v>17.88</v>
      </c>
      <c r="E10" s="1">
        <v>18.54</v>
      </c>
      <c r="F10" s="1">
        <v>18.87</v>
      </c>
      <c r="G10" s="1">
        <v>5.46</v>
      </c>
      <c r="H10" s="1">
        <v>5.78</v>
      </c>
      <c r="I10" s="1">
        <v>5.59</v>
      </c>
      <c r="J10" s="1">
        <f t="shared" si="0"/>
        <v>18.430000000000003</v>
      </c>
      <c r="K10" s="1">
        <f t="shared" si="1"/>
        <v>5.6099999999999994</v>
      </c>
      <c r="L10" s="1">
        <f t="shared" si="2"/>
        <v>3.2852049910873449</v>
      </c>
      <c r="M10" s="1">
        <v>3.8495627536599998E-2</v>
      </c>
      <c r="N10" s="1">
        <v>0.28547839170700001</v>
      </c>
    </row>
    <row r="11" spans="1:14" x14ac:dyDescent="0.25">
      <c r="A11" s="1" t="s">
        <v>26</v>
      </c>
      <c r="B11" s="1" t="s">
        <v>27</v>
      </c>
      <c r="C11" s="1" t="s">
        <v>28</v>
      </c>
      <c r="D11" s="1">
        <v>3.11</v>
      </c>
      <c r="E11" s="1">
        <v>1.55</v>
      </c>
      <c r="F11" s="1">
        <v>1.36</v>
      </c>
      <c r="G11" s="1">
        <v>0.86</v>
      </c>
      <c r="H11" s="1">
        <v>0.12</v>
      </c>
      <c r="I11" s="1">
        <v>0.99</v>
      </c>
      <c r="J11" s="1">
        <f t="shared" si="0"/>
        <v>2.0066666666666668</v>
      </c>
      <c r="K11" s="1">
        <f t="shared" si="1"/>
        <v>0.65666666666666662</v>
      </c>
      <c r="L11" s="1">
        <f t="shared" si="2"/>
        <v>3.0558375634517772</v>
      </c>
      <c r="M11" s="1">
        <v>3.68853015708E-2</v>
      </c>
      <c r="N11" s="1">
        <v>0.27969595398199998</v>
      </c>
    </row>
    <row r="12" spans="1:14" x14ac:dyDescent="0.25">
      <c r="A12" s="1" t="s">
        <v>29</v>
      </c>
      <c r="B12" s="1" t="s">
        <v>30</v>
      </c>
      <c r="C12" s="1" t="s">
        <v>31</v>
      </c>
      <c r="D12" s="1">
        <v>21.495000000000001</v>
      </c>
      <c r="E12" s="1">
        <v>27.72</v>
      </c>
      <c r="F12" s="1">
        <v>52.71</v>
      </c>
      <c r="G12" s="1">
        <v>12.32</v>
      </c>
      <c r="H12" s="1">
        <v>11.46</v>
      </c>
      <c r="I12" s="1">
        <v>10.42</v>
      </c>
      <c r="J12" s="1">
        <f t="shared" si="0"/>
        <v>33.975000000000001</v>
      </c>
      <c r="K12" s="1">
        <f t="shared" si="1"/>
        <v>11.4</v>
      </c>
      <c r="L12" s="1">
        <f t="shared" si="2"/>
        <v>2.9802631578947367</v>
      </c>
      <c r="M12" s="1">
        <v>5.7072169180699999E-5</v>
      </c>
      <c r="N12" s="1">
        <v>5.0999709816200002E-3</v>
      </c>
    </row>
    <row r="13" spans="1:14" x14ac:dyDescent="0.25">
      <c r="A13" s="1" t="s">
        <v>32</v>
      </c>
      <c r="B13" s="1" t="s">
        <v>30</v>
      </c>
      <c r="C13" s="1" t="s">
        <v>33</v>
      </c>
      <c r="D13" s="1">
        <v>6.71</v>
      </c>
      <c r="E13" s="1">
        <v>8.68</v>
      </c>
      <c r="F13" s="1">
        <v>39.93</v>
      </c>
      <c r="G13" s="1">
        <v>8.44</v>
      </c>
      <c r="H13" s="1">
        <v>3.19</v>
      </c>
      <c r="I13" s="1">
        <v>7.12</v>
      </c>
      <c r="J13" s="1">
        <f t="shared" si="0"/>
        <v>18.440000000000001</v>
      </c>
      <c r="K13" s="1">
        <f t="shared" si="1"/>
        <v>6.25</v>
      </c>
      <c r="L13" s="1">
        <f t="shared" si="2"/>
        <v>2.9504000000000001</v>
      </c>
      <c r="M13" s="1">
        <v>3.48636221971E-2</v>
      </c>
      <c r="N13" s="1">
        <v>0.26955958515799999</v>
      </c>
    </row>
    <row r="14" spans="1:14" x14ac:dyDescent="0.25">
      <c r="A14" s="1" t="s">
        <v>34</v>
      </c>
      <c r="B14" s="1" t="s">
        <v>11</v>
      </c>
      <c r="C14" s="1" t="s">
        <v>12</v>
      </c>
      <c r="D14" s="1">
        <v>9.4049999999999994</v>
      </c>
      <c r="E14" s="1">
        <v>17.34</v>
      </c>
      <c r="F14" s="1">
        <v>8.4599999999999991</v>
      </c>
      <c r="G14" s="1">
        <v>5.03</v>
      </c>
      <c r="H14" s="1">
        <v>2.64</v>
      </c>
      <c r="I14" s="1">
        <v>4.3099999999999996</v>
      </c>
      <c r="J14" s="1">
        <f t="shared" si="0"/>
        <v>11.734999999999999</v>
      </c>
      <c r="K14" s="1">
        <f t="shared" si="1"/>
        <v>3.9933333333333336</v>
      </c>
      <c r="L14" s="1">
        <f t="shared" si="2"/>
        <v>2.9386477462437393</v>
      </c>
      <c r="M14" s="1">
        <v>4.5624736907499998E-2</v>
      </c>
      <c r="N14" s="1">
        <v>0.31772531232399998</v>
      </c>
    </row>
    <row r="15" spans="1:14" x14ac:dyDescent="0.25">
      <c r="A15" s="1" t="s">
        <v>35</v>
      </c>
      <c r="B15" s="1" t="s">
        <v>11</v>
      </c>
      <c r="C15" s="1" t="s">
        <v>12</v>
      </c>
      <c r="D15" s="1">
        <v>6.99</v>
      </c>
      <c r="E15" s="1">
        <v>12.285</v>
      </c>
      <c r="F15" s="1">
        <v>5.7450000000000001</v>
      </c>
      <c r="G15" s="1">
        <v>3.04</v>
      </c>
      <c r="H15" s="1">
        <v>1.81</v>
      </c>
      <c r="I15" s="1">
        <v>3.7</v>
      </c>
      <c r="J15" s="1">
        <f t="shared" si="0"/>
        <v>8.34</v>
      </c>
      <c r="K15" s="1">
        <f t="shared" si="1"/>
        <v>2.85</v>
      </c>
      <c r="L15" s="1">
        <f t="shared" si="2"/>
        <v>2.926315789473684</v>
      </c>
      <c r="M15" s="1">
        <v>4.8012158951599999E-2</v>
      </c>
      <c r="N15" s="1">
        <v>0.321861281168</v>
      </c>
    </row>
    <row r="16" spans="1:14" x14ac:dyDescent="0.25">
      <c r="A16" s="1" t="s">
        <v>36</v>
      </c>
      <c r="B16" s="1" t="s">
        <v>37</v>
      </c>
      <c r="C16" s="1" t="s">
        <v>12</v>
      </c>
      <c r="D16" s="1">
        <v>7.74</v>
      </c>
      <c r="E16" s="1">
        <v>9.4499999999999993</v>
      </c>
      <c r="F16" s="1">
        <v>9</v>
      </c>
      <c r="G16" s="1">
        <v>3.33</v>
      </c>
      <c r="H16" s="1">
        <v>2.75</v>
      </c>
      <c r="I16" s="1">
        <v>2.9</v>
      </c>
      <c r="J16" s="1">
        <f t="shared" si="0"/>
        <v>8.7299999999999986</v>
      </c>
      <c r="K16" s="1">
        <f t="shared" si="1"/>
        <v>2.9933333333333336</v>
      </c>
      <c r="L16" s="1">
        <f t="shared" si="2"/>
        <v>2.9164810690423155</v>
      </c>
      <c r="M16" s="1">
        <v>4.5508780104899999E-3</v>
      </c>
      <c r="N16" s="1">
        <v>8.6237298034399987E-2</v>
      </c>
    </row>
    <row r="17" spans="1:14" x14ac:dyDescent="0.25">
      <c r="A17" s="1" t="s">
        <v>38</v>
      </c>
      <c r="B17" s="1" t="s">
        <v>11</v>
      </c>
      <c r="C17" s="1" t="s">
        <v>12</v>
      </c>
      <c r="D17" s="1">
        <v>37.980000000000004</v>
      </c>
      <c r="E17" s="1">
        <v>55.980000000000004</v>
      </c>
      <c r="F17" s="1">
        <v>130.33500000000001</v>
      </c>
      <c r="G17" s="1">
        <v>20.100000000000001</v>
      </c>
      <c r="H17" s="1">
        <v>35.64</v>
      </c>
      <c r="I17" s="1">
        <v>21.81</v>
      </c>
      <c r="J17" s="1">
        <f t="shared" si="0"/>
        <v>74.765000000000001</v>
      </c>
      <c r="K17" s="1">
        <f t="shared" si="1"/>
        <v>25.849999999999998</v>
      </c>
      <c r="L17" s="1">
        <f t="shared" si="2"/>
        <v>2.8922630560928435</v>
      </c>
      <c r="M17" s="1">
        <v>4.0936410517799997E-2</v>
      </c>
      <c r="N17" s="1">
        <v>1</v>
      </c>
    </row>
    <row r="18" spans="1:14" x14ac:dyDescent="0.25">
      <c r="A18" s="1" t="s">
        <v>39</v>
      </c>
      <c r="B18" s="1" t="s">
        <v>40</v>
      </c>
      <c r="C18" s="1" t="s">
        <v>41</v>
      </c>
      <c r="D18" s="1">
        <v>27.164999999999999</v>
      </c>
      <c r="E18" s="1">
        <v>50.88</v>
      </c>
      <c r="F18" s="1">
        <v>82.484999999999999</v>
      </c>
      <c r="G18" s="1">
        <v>17.55</v>
      </c>
      <c r="H18" s="1">
        <v>20.77</v>
      </c>
      <c r="I18" s="1">
        <v>17.39</v>
      </c>
      <c r="J18" s="1">
        <f t="shared" si="0"/>
        <v>53.51</v>
      </c>
      <c r="K18" s="1">
        <f t="shared" si="1"/>
        <v>18.57</v>
      </c>
      <c r="L18" s="1">
        <f t="shared" si="2"/>
        <v>2.8815293484114162</v>
      </c>
      <c r="M18" s="1">
        <v>1.8518652228799999E-3</v>
      </c>
      <c r="N18" s="1">
        <v>5.1936401932499987E-2</v>
      </c>
    </row>
    <row r="19" spans="1:14" x14ac:dyDescent="0.25">
      <c r="A19" s="1" t="s">
        <v>42</v>
      </c>
      <c r="B19" s="1" t="s">
        <v>43</v>
      </c>
      <c r="C19" s="1" t="s">
        <v>44</v>
      </c>
      <c r="D19" s="1">
        <v>428.57</v>
      </c>
      <c r="E19" s="1">
        <v>497.19</v>
      </c>
      <c r="F19" s="1">
        <v>395.16</v>
      </c>
      <c r="G19" s="1">
        <v>188.62</v>
      </c>
      <c r="H19" s="1">
        <v>132.16</v>
      </c>
      <c r="I19" s="1">
        <v>140.63999999999999</v>
      </c>
      <c r="J19" s="1">
        <f t="shared" si="0"/>
        <v>440.30666666666667</v>
      </c>
      <c r="K19" s="1">
        <f t="shared" si="1"/>
        <v>153.80666666666664</v>
      </c>
      <c r="L19" s="1">
        <f t="shared" si="2"/>
        <v>2.8627281002123883</v>
      </c>
      <c r="M19" s="1">
        <v>6.8610660316399999E-4</v>
      </c>
      <c r="N19" s="1">
        <v>2.4612079892599999E-2</v>
      </c>
    </row>
    <row r="20" spans="1:14" x14ac:dyDescent="0.25">
      <c r="A20" s="1" t="s">
        <v>45</v>
      </c>
      <c r="B20" s="1" t="s">
        <v>46</v>
      </c>
      <c r="C20" s="1" t="s">
        <v>23</v>
      </c>
      <c r="D20" s="1">
        <v>3.97</v>
      </c>
      <c r="E20" s="1">
        <v>4.13</v>
      </c>
      <c r="F20" s="1">
        <v>6.84</v>
      </c>
      <c r="G20" s="1">
        <v>1.33</v>
      </c>
      <c r="H20" s="1">
        <v>2.39</v>
      </c>
      <c r="I20" s="1">
        <v>1.53</v>
      </c>
      <c r="J20" s="1">
        <f t="shared" si="0"/>
        <v>4.9799999999999995</v>
      </c>
      <c r="K20" s="1">
        <f t="shared" si="1"/>
        <v>1.75</v>
      </c>
      <c r="L20" s="1">
        <f t="shared" si="2"/>
        <v>2.8457142857142856</v>
      </c>
      <c r="M20" s="1">
        <v>7.2589014929999986E-4</v>
      </c>
      <c r="N20" s="1">
        <v>2.5447398983999999E-2</v>
      </c>
    </row>
    <row r="21" spans="1:14" x14ac:dyDescent="0.25">
      <c r="A21" s="1" t="s">
        <v>47</v>
      </c>
      <c r="B21" s="1" t="s">
        <v>11</v>
      </c>
      <c r="C21" s="1" t="s">
        <v>12</v>
      </c>
      <c r="D21" s="1">
        <v>65.02</v>
      </c>
      <c r="E21" s="1">
        <v>86.29</v>
      </c>
      <c r="F21" s="1">
        <v>419.68</v>
      </c>
      <c r="G21" s="1">
        <v>66.290000000000006</v>
      </c>
      <c r="H21" s="1">
        <v>67.88</v>
      </c>
      <c r="I21" s="1">
        <v>66.67</v>
      </c>
      <c r="J21" s="1">
        <f t="shared" si="0"/>
        <v>190.33</v>
      </c>
      <c r="K21" s="1">
        <f t="shared" si="1"/>
        <v>66.946666666666673</v>
      </c>
      <c r="L21" s="1">
        <f t="shared" si="2"/>
        <v>2.8430093606851226</v>
      </c>
      <c r="M21" s="1">
        <v>6.2764483143400007E-3</v>
      </c>
      <c r="N21" s="1">
        <v>0.102993846009</v>
      </c>
    </row>
    <row r="22" spans="1:14" x14ac:dyDescent="0.25">
      <c r="A22" s="1" t="s">
        <v>48</v>
      </c>
      <c r="B22" s="1" t="s">
        <v>11</v>
      </c>
      <c r="C22" s="1" t="s">
        <v>12</v>
      </c>
      <c r="D22" s="1">
        <v>17.625</v>
      </c>
      <c r="E22" s="1">
        <v>19.5</v>
      </c>
      <c r="F22" s="1">
        <v>49.92</v>
      </c>
      <c r="G22" s="1">
        <v>9.65</v>
      </c>
      <c r="H22" s="1">
        <v>9.57</v>
      </c>
      <c r="I22" s="1">
        <v>11.56</v>
      </c>
      <c r="J22" s="1">
        <f t="shared" si="0"/>
        <v>29.015000000000001</v>
      </c>
      <c r="K22" s="1">
        <f t="shared" si="1"/>
        <v>10.26</v>
      </c>
      <c r="L22" s="1">
        <f t="shared" si="2"/>
        <v>2.8279727095516569</v>
      </c>
      <c r="M22" s="1">
        <v>3.252466712300001E-3</v>
      </c>
      <c r="N22" s="1">
        <v>7.0122416518600003E-2</v>
      </c>
    </row>
    <row r="23" spans="1:14" x14ac:dyDescent="0.25">
      <c r="A23" s="1" t="s">
        <v>49</v>
      </c>
      <c r="B23" s="1" t="s">
        <v>50</v>
      </c>
      <c r="C23" s="1" t="s">
        <v>51</v>
      </c>
      <c r="D23" s="1">
        <v>36.869999999999997</v>
      </c>
      <c r="E23" s="1">
        <v>52.769999999999996</v>
      </c>
      <c r="F23" s="1">
        <v>88.35</v>
      </c>
      <c r="G23" s="1">
        <v>21.3</v>
      </c>
      <c r="H23" s="1">
        <v>20.100000000000001</v>
      </c>
      <c r="I23" s="1">
        <v>21.65</v>
      </c>
      <c r="J23" s="1">
        <f t="shared" si="0"/>
        <v>59.329999999999991</v>
      </c>
      <c r="K23" s="1">
        <f t="shared" si="1"/>
        <v>21.016666666666669</v>
      </c>
      <c r="L23" s="1">
        <f t="shared" si="2"/>
        <v>2.8229976209357646</v>
      </c>
      <c r="M23" s="1">
        <v>1.8013700216599999E-5</v>
      </c>
      <c r="N23" s="1">
        <v>3.2689567746099998E-3</v>
      </c>
    </row>
    <row r="24" spans="1:14" x14ac:dyDescent="0.25">
      <c r="A24" s="1" t="s">
        <v>52</v>
      </c>
      <c r="B24" s="1" t="s">
        <v>53</v>
      </c>
      <c r="C24" s="1" t="s">
        <v>54</v>
      </c>
      <c r="D24" s="1">
        <v>19.155000000000001</v>
      </c>
      <c r="E24" s="1">
        <v>25.695</v>
      </c>
      <c r="F24" s="1">
        <v>44.204999999999998</v>
      </c>
      <c r="G24" s="1">
        <v>11.54</v>
      </c>
      <c r="H24" s="1">
        <v>9.4700000000000006</v>
      </c>
      <c r="I24" s="1">
        <v>10.67</v>
      </c>
      <c r="J24" s="1">
        <f t="shared" si="0"/>
        <v>29.685000000000002</v>
      </c>
      <c r="K24" s="1">
        <f t="shared" si="1"/>
        <v>10.56</v>
      </c>
      <c r="L24" s="1">
        <f t="shared" si="2"/>
        <v>2.8110795454545454</v>
      </c>
      <c r="M24" s="1">
        <v>4.0280673994499999E-4</v>
      </c>
      <c r="N24" s="1">
        <v>1.87509442358E-2</v>
      </c>
    </row>
    <row r="25" spans="1:14" x14ac:dyDescent="0.25">
      <c r="A25" s="1" t="s">
        <v>55</v>
      </c>
      <c r="B25" s="1" t="s">
        <v>30</v>
      </c>
      <c r="C25" s="1" t="s">
        <v>23</v>
      </c>
      <c r="D25" s="1">
        <v>9.1499999999999986</v>
      </c>
      <c r="E25" s="1">
        <v>9.81</v>
      </c>
      <c r="F25" s="1">
        <v>29.625</v>
      </c>
      <c r="G25" s="1">
        <v>5.79</v>
      </c>
      <c r="H25" s="1">
        <v>6.55</v>
      </c>
      <c r="I25" s="1">
        <v>4.97</v>
      </c>
      <c r="J25" s="1">
        <f t="shared" si="0"/>
        <v>16.195</v>
      </c>
      <c r="K25" s="1">
        <f t="shared" si="1"/>
        <v>5.77</v>
      </c>
      <c r="L25" s="1">
        <f t="shared" si="2"/>
        <v>2.8067590987868285</v>
      </c>
      <c r="M25" s="1">
        <v>2.77678609853E-2</v>
      </c>
      <c r="N25" s="1">
        <v>0.24336321346500001</v>
      </c>
    </row>
    <row r="26" spans="1:14" x14ac:dyDescent="0.25">
      <c r="A26" s="1" t="s">
        <v>56</v>
      </c>
      <c r="B26" s="1" t="s">
        <v>57</v>
      </c>
      <c r="C26" s="1" t="s">
        <v>58</v>
      </c>
      <c r="D26" s="1">
        <v>6.12</v>
      </c>
      <c r="E26" s="1">
        <v>7.9049999999999994</v>
      </c>
      <c r="F26" s="1">
        <v>9.5549999999999997</v>
      </c>
      <c r="G26" s="1">
        <v>3.13</v>
      </c>
      <c r="H26" s="1">
        <v>3</v>
      </c>
      <c r="I26" s="1">
        <v>2.31</v>
      </c>
      <c r="J26" s="1">
        <f t="shared" si="0"/>
        <v>7.8599999999999994</v>
      </c>
      <c r="K26" s="1">
        <f t="shared" si="1"/>
        <v>2.813333333333333</v>
      </c>
      <c r="L26" s="1">
        <f t="shared" si="2"/>
        <v>2.7938388625592419</v>
      </c>
      <c r="M26" s="1">
        <v>5.5090854120500004E-3</v>
      </c>
      <c r="N26" s="1">
        <v>9.3897947492600012E-2</v>
      </c>
    </row>
    <row r="27" spans="1:14" x14ac:dyDescent="0.25">
      <c r="A27" s="1" t="s">
        <v>59</v>
      </c>
      <c r="B27" s="1" t="s">
        <v>60</v>
      </c>
      <c r="C27" s="1" t="s">
        <v>61</v>
      </c>
      <c r="D27" s="1">
        <v>32.369999999999997</v>
      </c>
      <c r="E27" s="1">
        <v>49.739999999999995</v>
      </c>
      <c r="F27" s="1">
        <v>98.22</v>
      </c>
      <c r="G27" s="1">
        <v>21.58</v>
      </c>
      <c r="H27" s="1">
        <v>21.24</v>
      </c>
      <c r="I27" s="1">
        <v>21.89</v>
      </c>
      <c r="J27" s="1">
        <f t="shared" si="0"/>
        <v>60.109999999999992</v>
      </c>
      <c r="K27" s="1">
        <f t="shared" si="1"/>
        <v>21.569999999999997</v>
      </c>
      <c r="L27" s="1">
        <f t="shared" si="2"/>
        <v>2.7867408437644876</v>
      </c>
      <c r="M27" s="1">
        <v>1.44975137849E-3</v>
      </c>
      <c r="N27" s="1">
        <v>4.3422165074199999E-2</v>
      </c>
    </row>
    <row r="28" spans="1:14" x14ac:dyDescent="0.25">
      <c r="A28" s="1" t="s">
        <v>62</v>
      </c>
      <c r="B28" s="1" t="s">
        <v>11</v>
      </c>
      <c r="C28" s="1" t="s">
        <v>12</v>
      </c>
      <c r="D28" s="1">
        <v>60.795000000000002</v>
      </c>
      <c r="E28" s="1">
        <v>92.594999999999999</v>
      </c>
      <c r="F28" s="1">
        <v>287.67</v>
      </c>
      <c r="G28" s="1">
        <v>55.44</v>
      </c>
      <c r="H28" s="1">
        <v>52.34</v>
      </c>
      <c r="I28" s="1">
        <v>50.83</v>
      </c>
      <c r="J28" s="1">
        <f t="shared" si="0"/>
        <v>147.02000000000001</v>
      </c>
      <c r="K28" s="1">
        <f t="shared" si="1"/>
        <v>52.870000000000005</v>
      </c>
      <c r="L28" s="1">
        <f t="shared" si="2"/>
        <v>2.7807830527709476</v>
      </c>
      <c r="M28" s="1">
        <v>4.4370909928499999E-2</v>
      </c>
      <c r="N28" s="1">
        <v>0.31180924175300001</v>
      </c>
    </row>
    <row r="29" spans="1:14" x14ac:dyDescent="0.25">
      <c r="A29" s="1" t="s">
        <v>63</v>
      </c>
      <c r="B29" s="1" t="s">
        <v>64</v>
      </c>
      <c r="C29" s="1" t="s">
        <v>12</v>
      </c>
      <c r="D29" s="1">
        <v>11.774999999999999</v>
      </c>
      <c r="E29" s="1">
        <v>15.120000000000001</v>
      </c>
      <c r="F29" s="1">
        <v>25.395</v>
      </c>
      <c r="G29" s="1">
        <v>6.91</v>
      </c>
      <c r="H29" s="1">
        <v>5.65</v>
      </c>
      <c r="I29" s="1">
        <v>6.31</v>
      </c>
      <c r="J29" s="1">
        <f t="shared" si="0"/>
        <v>17.43</v>
      </c>
      <c r="K29" s="1">
        <f t="shared" si="1"/>
        <v>6.29</v>
      </c>
      <c r="L29" s="1">
        <f t="shared" si="2"/>
        <v>2.7710651828298887</v>
      </c>
      <c r="M29" s="1">
        <v>1.0389714646100001E-3</v>
      </c>
      <c r="N29" s="1">
        <v>3.4082765028999998E-2</v>
      </c>
    </row>
    <row r="30" spans="1:14" x14ac:dyDescent="0.25">
      <c r="A30" s="1" t="s">
        <v>65</v>
      </c>
      <c r="B30" s="1" t="s">
        <v>66</v>
      </c>
      <c r="C30" s="1" t="s">
        <v>61</v>
      </c>
      <c r="D30" s="1">
        <v>4.5749999999999993</v>
      </c>
      <c r="E30" s="1">
        <v>3.51</v>
      </c>
      <c r="F30" s="1">
        <v>3.8549999999999995</v>
      </c>
      <c r="G30" s="1">
        <v>1.33</v>
      </c>
      <c r="H30" s="1">
        <v>1.86</v>
      </c>
      <c r="I30" s="1">
        <v>1.1299999999999999</v>
      </c>
      <c r="J30" s="1">
        <f t="shared" si="0"/>
        <v>3.9799999999999991</v>
      </c>
      <c r="K30" s="1">
        <f t="shared" si="1"/>
        <v>1.4400000000000002</v>
      </c>
      <c r="L30" s="1">
        <f t="shared" si="2"/>
        <v>2.763888888888888</v>
      </c>
      <c r="M30" s="1">
        <v>4.2971031511300002E-2</v>
      </c>
      <c r="N30" s="1">
        <v>0.30615619448600001</v>
      </c>
    </row>
    <row r="31" spans="1:14" x14ac:dyDescent="0.25">
      <c r="A31" s="1" t="s">
        <v>67</v>
      </c>
      <c r="B31" s="1" t="s">
        <v>68</v>
      </c>
      <c r="C31" s="1" t="s">
        <v>23</v>
      </c>
      <c r="D31" s="1">
        <v>9.5849999999999991</v>
      </c>
      <c r="E31" s="1">
        <v>12.48</v>
      </c>
      <c r="F31" s="1">
        <v>19.484999999999999</v>
      </c>
      <c r="G31" s="1">
        <v>4.96</v>
      </c>
      <c r="H31" s="1">
        <v>5.19</v>
      </c>
      <c r="I31" s="1">
        <v>5.0599999999999996</v>
      </c>
      <c r="J31" s="1">
        <f t="shared" si="0"/>
        <v>13.85</v>
      </c>
      <c r="K31" s="1">
        <f t="shared" si="1"/>
        <v>5.07</v>
      </c>
      <c r="L31" s="1">
        <f t="shared" si="2"/>
        <v>2.7317554240631163</v>
      </c>
      <c r="M31" s="1">
        <v>4.4989626329099998E-4</v>
      </c>
      <c r="N31" s="1">
        <v>1.9827571032199998E-2</v>
      </c>
    </row>
    <row r="32" spans="1:14" x14ac:dyDescent="0.25">
      <c r="A32" s="1" t="s">
        <v>69</v>
      </c>
      <c r="B32" s="1" t="s">
        <v>70</v>
      </c>
      <c r="C32" s="1" t="s">
        <v>71</v>
      </c>
      <c r="D32" s="1">
        <v>24.405000000000001</v>
      </c>
      <c r="E32" s="1">
        <v>29.25</v>
      </c>
      <c r="F32" s="1">
        <v>68.97</v>
      </c>
      <c r="G32" s="1">
        <v>12.56</v>
      </c>
      <c r="H32" s="1">
        <v>17.170000000000002</v>
      </c>
      <c r="I32" s="1">
        <v>15.26</v>
      </c>
      <c r="J32" s="1">
        <f t="shared" si="0"/>
        <v>40.875</v>
      </c>
      <c r="K32" s="1">
        <f t="shared" si="1"/>
        <v>14.996666666666668</v>
      </c>
      <c r="L32" s="1">
        <f t="shared" si="2"/>
        <v>2.7256056901533672</v>
      </c>
      <c r="M32" s="1">
        <v>9.9165644962399997E-3</v>
      </c>
      <c r="N32" s="1">
        <v>0.13498940514499999</v>
      </c>
    </row>
    <row r="33" spans="1:14" x14ac:dyDescent="0.25">
      <c r="A33" s="1" t="s">
        <v>72</v>
      </c>
      <c r="B33" s="1" t="s">
        <v>73</v>
      </c>
      <c r="C33" s="1" t="s">
        <v>23</v>
      </c>
      <c r="D33" s="1">
        <v>19.754999999999999</v>
      </c>
      <c r="E33" s="1">
        <v>33.39</v>
      </c>
      <c r="F33" s="1">
        <v>91.965000000000003</v>
      </c>
      <c r="G33" s="1">
        <v>18.72</v>
      </c>
      <c r="H33" s="1">
        <v>16.22</v>
      </c>
      <c r="I33" s="1">
        <v>18.34</v>
      </c>
      <c r="J33" s="1">
        <f t="shared" si="0"/>
        <v>48.370000000000005</v>
      </c>
      <c r="K33" s="1">
        <f t="shared" si="1"/>
        <v>17.760000000000002</v>
      </c>
      <c r="L33" s="1">
        <f t="shared" si="2"/>
        <v>2.7235360360360361</v>
      </c>
      <c r="M33" s="1">
        <v>4.7775101278900001E-2</v>
      </c>
      <c r="N33" s="1">
        <v>0.321526890387</v>
      </c>
    </row>
    <row r="34" spans="1:14" x14ac:dyDescent="0.25">
      <c r="A34" s="1" t="s">
        <v>74</v>
      </c>
      <c r="B34" s="1" t="s">
        <v>75</v>
      </c>
      <c r="C34" s="1" t="s">
        <v>23</v>
      </c>
      <c r="D34" s="1">
        <v>20.190000000000001</v>
      </c>
      <c r="E34" s="1">
        <v>32.865000000000002</v>
      </c>
      <c r="F34" s="1">
        <v>44.13</v>
      </c>
      <c r="G34" s="1">
        <v>13.82</v>
      </c>
      <c r="H34" s="1">
        <v>8.94</v>
      </c>
      <c r="I34" s="1">
        <v>13.18</v>
      </c>
      <c r="J34" s="1">
        <f t="shared" ref="J34:J65" si="3">AVERAGE(D34:F34)</f>
        <v>32.395000000000003</v>
      </c>
      <c r="K34" s="1">
        <f t="shared" ref="K34:K65" si="4">AVERAGE(G34:I34)</f>
        <v>11.979999999999999</v>
      </c>
      <c r="L34" s="1">
        <f t="shared" ref="L34:L65" si="5">J34/K34</f>
        <v>2.7040901502504178</v>
      </c>
      <c r="M34" s="1">
        <v>8.220354119270001E-3</v>
      </c>
      <c r="N34" s="1">
        <v>0.120188589848</v>
      </c>
    </row>
    <row r="35" spans="1:14" x14ac:dyDescent="0.25">
      <c r="A35" s="1" t="s">
        <v>76</v>
      </c>
      <c r="B35" s="1" t="s">
        <v>11</v>
      </c>
      <c r="C35" s="1" t="s">
        <v>12</v>
      </c>
      <c r="D35" s="1">
        <v>17.774999999999999</v>
      </c>
      <c r="E35" s="1">
        <v>24.75</v>
      </c>
      <c r="F35" s="1">
        <v>49.605000000000004</v>
      </c>
      <c r="G35" s="1">
        <v>13.28</v>
      </c>
      <c r="H35" s="1">
        <v>10.49</v>
      </c>
      <c r="I35" s="1">
        <v>10.51</v>
      </c>
      <c r="J35" s="1">
        <f t="shared" si="3"/>
        <v>30.709999999999997</v>
      </c>
      <c r="K35" s="1">
        <f t="shared" si="4"/>
        <v>11.426666666666668</v>
      </c>
      <c r="L35" s="1">
        <f t="shared" si="5"/>
        <v>2.6875729288214698</v>
      </c>
      <c r="M35" s="1">
        <v>4.4502565018799999E-3</v>
      </c>
      <c r="N35" s="1">
        <v>8.5806508176799995E-2</v>
      </c>
    </row>
    <row r="36" spans="1:14" x14ac:dyDescent="0.25">
      <c r="A36" s="1" t="s">
        <v>77</v>
      </c>
      <c r="B36" s="1" t="s">
        <v>78</v>
      </c>
      <c r="C36" s="1" t="s">
        <v>54</v>
      </c>
      <c r="D36" s="1">
        <v>3.36</v>
      </c>
      <c r="E36" s="1">
        <v>5.95</v>
      </c>
      <c r="F36" s="1">
        <v>12.41</v>
      </c>
      <c r="G36" s="1">
        <v>1.8</v>
      </c>
      <c r="H36" s="1">
        <v>1.41</v>
      </c>
      <c r="I36" s="1">
        <v>4.88</v>
      </c>
      <c r="J36" s="1">
        <f t="shared" si="3"/>
        <v>7.2399999999999993</v>
      </c>
      <c r="K36" s="1">
        <f t="shared" si="4"/>
        <v>2.6966666666666668</v>
      </c>
      <c r="L36" s="1">
        <f t="shared" si="5"/>
        <v>2.6847960444993815</v>
      </c>
      <c r="M36" s="1">
        <v>2.7750072792100001E-2</v>
      </c>
      <c r="N36" s="1">
        <v>0.24336321346500001</v>
      </c>
    </row>
    <row r="37" spans="1:14" x14ac:dyDescent="0.25">
      <c r="A37" s="1" t="s">
        <v>79</v>
      </c>
      <c r="B37" s="1" t="s">
        <v>80</v>
      </c>
      <c r="C37" s="1" t="s">
        <v>23</v>
      </c>
      <c r="D37" s="1">
        <v>7.05</v>
      </c>
      <c r="E37" s="1">
        <v>10.02</v>
      </c>
      <c r="F37" s="1">
        <v>11.76</v>
      </c>
      <c r="G37" s="1">
        <v>2.17</v>
      </c>
      <c r="H37" s="1">
        <v>4.5999999999999996</v>
      </c>
      <c r="I37" s="1">
        <v>3.98</v>
      </c>
      <c r="J37" s="1">
        <f t="shared" si="3"/>
        <v>9.61</v>
      </c>
      <c r="K37" s="1">
        <f t="shared" si="4"/>
        <v>3.5833333333333335</v>
      </c>
      <c r="L37" s="1">
        <f t="shared" si="5"/>
        <v>2.6818604651162787</v>
      </c>
      <c r="M37" s="1">
        <v>5.0381567533900001E-4</v>
      </c>
      <c r="N37" s="1">
        <v>2.10036670057E-2</v>
      </c>
    </row>
    <row r="38" spans="1:14" x14ac:dyDescent="0.25">
      <c r="A38" s="1" t="s">
        <v>81</v>
      </c>
      <c r="B38" s="1" t="s">
        <v>82</v>
      </c>
      <c r="C38" s="1" t="s">
        <v>51</v>
      </c>
      <c r="D38" s="1">
        <v>22.14</v>
      </c>
      <c r="E38" s="1">
        <v>43.814999999999998</v>
      </c>
      <c r="F38" s="1">
        <v>23.745000000000001</v>
      </c>
      <c r="G38" s="1">
        <v>12.75</v>
      </c>
      <c r="H38" s="1">
        <v>10.16</v>
      </c>
      <c r="I38" s="1">
        <v>10.64</v>
      </c>
      <c r="J38" s="1">
        <f t="shared" si="3"/>
        <v>29.900000000000002</v>
      </c>
      <c r="K38" s="1">
        <f t="shared" si="4"/>
        <v>11.183333333333332</v>
      </c>
      <c r="L38" s="1">
        <f t="shared" si="5"/>
        <v>2.6736214605067068</v>
      </c>
      <c r="M38" s="1">
        <v>3.4499446674799997E-2</v>
      </c>
      <c r="N38" s="1">
        <v>0.26741405274300001</v>
      </c>
    </row>
    <row r="39" spans="1:14" x14ac:dyDescent="0.25">
      <c r="A39" s="1" t="s">
        <v>83</v>
      </c>
      <c r="B39" s="1" t="s">
        <v>30</v>
      </c>
      <c r="C39" s="1" t="s">
        <v>23</v>
      </c>
      <c r="D39" s="1">
        <v>9.9700000000000006</v>
      </c>
      <c r="E39" s="1">
        <v>7.96</v>
      </c>
      <c r="F39" s="1">
        <v>15.47</v>
      </c>
      <c r="G39" s="1">
        <v>5.6</v>
      </c>
      <c r="H39" s="1">
        <v>3.31</v>
      </c>
      <c r="I39" s="1">
        <v>3.6</v>
      </c>
      <c r="J39" s="1">
        <f t="shared" si="3"/>
        <v>11.133333333333333</v>
      </c>
      <c r="K39" s="1">
        <f t="shared" si="4"/>
        <v>4.17</v>
      </c>
      <c r="L39" s="1">
        <f t="shared" si="5"/>
        <v>2.6698641087130297</v>
      </c>
      <c r="M39" s="1">
        <v>7.5562191523500001E-5</v>
      </c>
      <c r="N39" s="1">
        <v>6.3002529959399999E-3</v>
      </c>
    </row>
    <row r="40" spans="1:14" x14ac:dyDescent="0.25">
      <c r="A40" s="1" t="s">
        <v>84</v>
      </c>
      <c r="B40" s="1" t="s">
        <v>11</v>
      </c>
      <c r="C40" s="1" t="s">
        <v>23</v>
      </c>
      <c r="D40" s="1">
        <v>14.04</v>
      </c>
      <c r="E40" s="1">
        <v>26.17</v>
      </c>
      <c r="F40" s="1">
        <v>136.76</v>
      </c>
      <c r="G40" s="1">
        <v>24.67</v>
      </c>
      <c r="H40" s="1">
        <v>20.170000000000002</v>
      </c>
      <c r="I40" s="1">
        <v>21.48</v>
      </c>
      <c r="J40" s="1">
        <f t="shared" si="3"/>
        <v>58.99</v>
      </c>
      <c r="K40" s="1">
        <f t="shared" si="4"/>
        <v>22.106666666666669</v>
      </c>
      <c r="L40" s="1">
        <f t="shared" si="5"/>
        <v>2.6684258142340167</v>
      </c>
      <c r="M40" s="1">
        <v>4.5115754599299999E-2</v>
      </c>
      <c r="N40" s="1">
        <v>0.31489163560799999</v>
      </c>
    </row>
    <row r="41" spans="1:14" x14ac:dyDescent="0.25">
      <c r="A41" s="1" t="s">
        <v>85</v>
      </c>
      <c r="B41" s="1" t="s">
        <v>11</v>
      </c>
      <c r="C41" s="1" t="s">
        <v>12</v>
      </c>
      <c r="D41" s="1">
        <v>182.10000000000002</v>
      </c>
      <c r="E41" s="1">
        <v>203.83499999999998</v>
      </c>
      <c r="F41" s="1">
        <v>338.61</v>
      </c>
      <c r="G41" s="1">
        <v>94.4</v>
      </c>
      <c r="H41" s="1">
        <v>88.47</v>
      </c>
      <c r="I41" s="1">
        <v>90.56</v>
      </c>
      <c r="J41" s="1">
        <f t="shared" si="3"/>
        <v>241.51500000000001</v>
      </c>
      <c r="K41" s="1">
        <f t="shared" si="4"/>
        <v>91.143333333333331</v>
      </c>
      <c r="L41" s="1">
        <f t="shared" si="5"/>
        <v>2.6498372526789309</v>
      </c>
      <c r="M41" s="1">
        <v>3.9476040142599998E-6</v>
      </c>
      <c r="N41" s="1">
        <v>9.3679679876899988E-4</v>
      </c>
    </row>
    <row r="42" spans="1:14" x14ac:dyDescent="0.25">
      <c r="A42" s="1" t="s">
        <v>86</v>
      </c>
      <c r="B42" s="1" t="s">
        <v>87</v>
      </c>
      <c r="C42" s="1" t="s">
        <v>12</v>
      </c>
      <c r="D42" s="1">
        <v>36.229999999999997</v>
      </c>
      <c r="E42" s="1">
        <v>34.520000000000003</v>
      </c>
      <c r="F42" s="1">
        <v>25.83</v>
      </c>
      <c r="G42" s="1">
        <v>13.7</v>
      </c>
      <c r="H42" s="1">
        <v>9.64</v>
      </c>
      <c r="I42" s="1">
        <v>13.2</v>
      </c>
      <c r="J42" s="1">
        <f t="shared" si="3"/>
        <v>32.193333333333335</v>
      </c>
      <c r="K42" s="1">
        <f t="shared" si="4"/>
        <v>12.18</v>
      </c>
      <c r="L42" s="1">
        <f t="shared" si="5"/>
        <v>2.6431308155446089</v>
      </c>
      <c r="M42" s="1">
        <v>5.4671012456300005E-4</v>
      </c>
      <c r="N42" s="1">
        <v>2.1903905639999999E-2</v>
      </c>
    </row>
    <row r="43" spans="1:14" x14ac:dyDescent="0.25">
      <c r="A43" s="1" t="s">
        <v>88</v>
      </c>
      <c r="B43" s="1" t="s">
        <v>89</v>
      </c>
      <c r="C43" s="1" t="s">
        <v>41</v>
      </c>
      <c r="D43" s="1">
        <v>16.995000000000001</v>
      </c>
      <c r="E43" s="1">
        <v>28.53</v>
      </c>
      <c r="F43" s="1">
        <v>43.2</v>
      </c>
      <c r="G43" s="1">
        <v>12.15</v>
      </c>
      <c r="H43" s="1">
        <v>10.78</v>
      </c>
      <c r="I43" s="1">
        <v>10.66</v>
      </c>
      <c r="J43" s="1">
        <f t="shared" si="3"/>
        <v>29.575000000000003</v>
      </c>
      <c r="K43" s="1">
        <f t="shared" si="4"/>
        <v>11.196666666666667</v>
      </c>
      <c r="L43" s="1">
        <f t="shared" si="5"/>
        <v>2.6414111342661508</v>
      </c>
      <c r="M43" s="1">
        <v>3.5767728151899999E-3</v>
      </c>
      <c r="N43" s="1">
        <v>7.3562294232399988E-2</v>
      </c>
    </row>
    <row r="44" spans="1:14" x14ac:dyDescent="0.25">
      <c r="A44" s="1" t="s">
        <v>90</v>
      </c>
      <c r="B44" s="1" t="s">
        <v>11</v>
      </c>
      <c r="C44" s="1" t="s">
        <v>23</v>
      </c>
      <c r="D44" s="1">
        <v>15.27</v>
      </c>
      <c r="E44" s="1">
        <v>11.385</v>
      </c>
      <c r="F44" s="1">
        <v>19.77</v>
      </c>
      <c r="G44" s="1">
        <v>7.7</v>
      </c>
      <c r="H44" s="1">
        <v>5.6</v>
      </c>
      <c r="I44" s="1">
        <v>4.4400000000000004</v>
      </c>
      <c r="J44" s="1">
        <f t="shared" si="3"/>
        <v>15.475</v>
      </c>
      <c r="K44" s="1">
        <f t="shared" si="4"/>
        <v>5.913333333333334</v>
      </c>
      <c r="L44" s="1">
        <f t="shared" si="5"/>
        <v>2.6169673055242386</v>
      </c>
      <c r="M44" s="1">
        <v>4.3282879555700003E-2</v>
      </c>
      <c r="N44" s="1">
        <v>1</v>
      </c>
    </row>
    <row r="45" spans="1:14" x14ac:dyDescent="0.25">
      <c r="A45" s="1" t="s">
        <v>91</v>
      </c>
      <c r="B45" s="1" t="s">
        <v>11</v>
      </c>
      <c r="C45" s="1" t="s">
        <v>23</v>
      </c>
      <c r="D45" s="1">
        <v>5.79</v>
      </c>
      <c r="E45" s="1">
        <v>5.81</v>
      </c>
      <c r="F45" s="1">
        <v>11.5</v>
      </c>
      <c r="G45" s="1">
        <v>4.97</v>
      </c>
      <c r="H45" s="1">
        <v>1.83</v>
      </c>
      <c r="I45" s="1">
        <v>2.0299999999999998</v>
      </c>
      <c r="J45" s="1">
        <f t="shared" si="3"/>
        <v>7.7</v>
      </c>
      <c r="K45" s="1">
        <f t="shared" si="4"/>
        <v>2.9433333333333334</v>
      </c>
      <c r="L45" s="1">
        <f t="shared" si="5"/>
        <v>2.6160815402038504</v>
      </c>
      <c r="M45" s="1">
        <v>3.5941642807800003E-2</v>
      </c>
      <c r="N45" s="1">
        <v>0.275136397177</v>
      </c>
    </row>
    <row r="46" spans="1:14" x14ac:dyDescent="0.25">
      <c r="A46" s="1" t="s">
        <v>92</v>
      </c>
      <c r="B46" s="1" t="s">
        <v>93</v>
      </c>
      <c r="C46" s="1" t="s">
        <v>94</v>
      </c>
      <c r="D46" s="1">
        <v>9.9450000000000003</v>
      </c>
      <c r="E46" s="1">
        <v>11.19</v>
      </c>
      <c r="F46" s="1">
        <v>19.274999999999999</v>
      </c>
      <c r="G46" s="1">
        <v>4.88</v>
      </c>
      <c r="H46" s="1">
        <v>6.26</v>
      </c>
      <c r="I46" s="1">
        <v>4.3899999999999997</v>
      </c>
      <c r="J46" s="1">
        <f t="shared" si="3"/>
        <v>13.469999999999999</v>
      </c>
      <c r="K46" s="1">
        <f t="shared" si="4"/>
        <v>5.1766666666666667</v>
      </c>
      <c r="L46" s="1">
        <f t="shared" si="5"/>
        <v>2.6020605280103024</v>
      </c>
      <c r="M46" s="1">
        <v>5.7238936003700001E-3</v>
      </c>
      <c r="N46" s="1">
        <v>9.7023141522800005E-2</v>
      </c>
    </row>
    <row r="47" spans="1:14" x14ac:dyDescent="0.25">
      <c r="A47" s="1" t="s">
        <v>95</v>
      </c>
      <c r="B47" s="1" t="s">
        <v>30</v>
      </c>
      <c r="C47" s="1" t="s">
        <v>23</v>
      </c>
      <c r="D47" s="1">
        <v>13.455000000000002</v>
      </c>
      <c r="E47" s="1">
        <v>14.984999999999999</v>
      </c>
      <c r="F47" s="1">
        <v>16.245000000000001</v>
      </c>
      <c r="G47" s="1">
        <v>7.57</v>
      </c>
      <c r="H47" s="1">
        <v>5.32</v>
      </c>
      <c r="I47" s="1">
        <v>4.3099999999999996</v>
      </c>
      <c r="J47" s="1">
        <f t="shared" si="3"/>
        <v>14.895000000000001</v>
      </c>
      <c r="K47" s="1">
        <f t="shared" si="4"/>
        <v>5.7333333333333334</v>
      </c>
      <c r="L47" s="1">
        <f t="shared" si="5"/>
        <v>2.5979651162790698</v>
      </c>
      <c r="M47" s="1">
        <v>4.6826184751799997E-2</v>
      </c>
      <c r="N47" s="1">
        <v>0.31819114528499998</v>
      </c>
    </row>
    <row r="48" spans="1:14" x14ac:dyDescent="0.25">
      <c r="A48" s="1" t="s">
        <v>96</v>
      </c>
      <c r="B48" s="1" t="s">
        <v>11</v>
      </c>
      <c r="C48" s="1" t="s">
        <v>9</v>
      </c>
      <c r="D48" s="1">
        <v>3.04</v>
      </c>
      <c r="E48" s="1">
        <v>7.72</v>
      </c>
      <c r="F48" s="1">
        <v>21.39</v>
      </c>
      <c r="G48" s="1">
        <v>4.2699999999999996</v>
      </c>
      <c r="H48" s="1">
        <v>4.5599999999999996</v>
      </c>
      <c r="I48" s="1">
        <v>3.68</v>
      </c>
      <c r="J48" s="1">
        <f t="shared" si="3"/>
        <v>10.716666666666667</v>
      </c>
      <c r="K48" s="1">
        <f t="shared" si="4"/>
        <v>4.169999999999999</v>
      </c>
      <c r="L48" s="1">
        <f t="shared" si="5"/>
        <v>2.5699440447641893</v>
      </c>
      <c r="M48" s="1">
        <v>2.24451794299E-2</v>
      </c>
      <c r="N48" s="1">
        <v>1</v>
      </c>
    </row>
    <row r="49" spans="1:14" x14ac:dyDescent="0.25">
      <c r="A49" s="1" t="s">
        <v>97</v>
      </c>
      <c r="B49" s="1" t="s">
        <v>30</v>
      </c>
      <c r="C49" s="1" t="s">
        <v>31</v>
      </c>
      <c r="D49" s="1">
        <v>9.02</v>
      </c>
      <c r="E49" s="1">
        <v>10.119999999999999</v>
      </c>
      <c r="F49" s="1">
        <v>33.840000000000003</v>
      </c>
      <c r="G49" s="1">
        <v>7.62</v>
      </c>
      <c r="H49" s="1">
        <v>6.55</v>
      </c>
      <c r="I49" s="1">
        <v>6.53</v>
      </c>
      <c r="J49" s="1">
        <f t="shared" si="3"/>
        <v>17.66</v>
      </c>
      <c r="K49" s="1">
        <f t="shared" si="4"/>
        <v>6.8999999999999995</v>
      </c>
      <c r="L49" s="1">
        <f t="shared" si="5"/>
        <v>2.5594202898550726</v>
      </c>
      <c r="M49" s="1">
        <v>5.4671012456300005E-4</v>
      </c>
      <c r="N49" s="1">
        <v>2.1903905639999999E-2</v>
      </c>
    </row>
    <row r="50" spans="1:14" x14ac:dyDescent="0.25">
      <c r="A50" s="1" t="s">
        <v>98</v>
      </c>
      <c r="B50" s="1" t="s">
        <v>99</v>
      </c>
      <c r="C50" s="1" t="s">
        <v>31</v>
      </c>
      <c r="D50" s="1">
        <v>12</v>
      </c>
      <c r="E50" s="1">
        <v>20.92</v>
      </c>
      <c r="F50" s="1">
        <v>49.26</v>
      </c>
      <c r="G50" s="1">
        <v>9.59</v>
      </c>
      <c r="H50" s="1">
        <v>10.99</v>
      </c>
      <c r="I50" s="1">
        <v>12.14</v>
      </c>
      <c r="J50" s="1">
        <f t="shared" si="3"/>
        <v>27.393333333333334</v>
      </c>
      <c r="K50" s="1">
        <f t="shared" si="4"/>
        <v>10.906666666666666</v>
      </c>
      <c r="L50" s="1">
        <f t="shared" si="5"/>
        <v>2.5116136919315406</v>
      </c>
      <c r="M50" s="1">
        <v>3.3674233025500001E-4</v>
      </c>
      <c r="N50" s="1">
        <v>1.7607628624300001E-2</v>
      </c>
    </row>
    <row r="51" spans="1:14" x14ac:dyDescent="0.25">
      <c r="A51" s="1" t="s">
        <v>100</v>
      </c>
      <c r="B51" s="1" t="s">
        <v>101</v>
      </c>
      <c r="C51" s="1" t="s">
        <v>23</v>
      </c>
      <c r="D51" s="1">
        <v>3.14</v>
      </c>
      <c r="E51" s="1">
        <v>4.09</v>
      </c>
      <c r="F51" s="1">
        <v>2.59</v>
      </c>
      <c r="G51" s="1">
        <v>1.92</v>
      </c>
      <c r="H51" s="1">
        <v>0.92</v>
      </c>
      <c r="I51" s="1">
        <v>1.07</v>
      </c>
      <c r="J51" s="1">
        <f t="shared" si="3"/>
        <v>3.2733333333333334</v>
      </c>
      <c r="K51" s="1">
        <f t="shared" si="4"/>
        <v>1.3033333333333335</v>
      </c>
      <c r="L51" s="1">
        <f t="shared" si="5"/>
        <v>2.5115089514066495</v>
      </c>
      <c r="M51" s="1">
        <v>8.4367697159400002E-3</v>
      </c>
      <c r="N51" s="1">
        <v>1</v>
      </c>
    </row>
    <row r="52" spans="1:14" x14ac:dyDescent="0.25">
      <c r="A52" s="1" t="s">
        <v>102</v>
      </c>
      <c r="B52" s="1" t="s">
        <v>11</v>
      </c>
      <c r="C52" s="1" t="s">
        <v>12</v>
      </c>
      <c r="D52" s="1">
        <v>7.59</v>
      </c>
      <c r="E52" s="1">
        <v>8.92</v>
      </c>
      <c r="F52" s="1">
        <v>5.27</v>
      </c>
      <c r="G52" s="1">
        <v>3.78</v>
      </c>
      <c r="H52" s="1">
        <v>2.36</v>
      </c>
      <c r="I52" s="1">
        <v>2.6</v>
      </c>
      <c r="J52" s="1">
        <f t="shared" si="3"/>
        <v>7.2599999999999989</v>
      </c>
      <c r="K52" s="1">
        <f t="shared" si="4"/>
        <v>2.9133333333333336</v>
      </c>
      <c r="L52" s="1">
        <f t="shared" si="5"/>
        <v>2.4919908466819218</v>
      </c>
      <c r="M52" s="1">
        <v>2.7573812027700002E-2</v>
      </c>
      <c r="N52" s="1">
        <v>1</v>
      </c>
    </row>
    <row r="53" spans="1:14" x14ac:dyDescent="0.25">
      <c r="A53" s="1" t="s">
        <v>103</v>
      </c>
      <c r="B53" s="1" t="s">
        <v>104</v>
      </c>
      <c r="C53" s="1" t="s">
        <v>31</v>
      </c>
      <c r="D53" s="1">
        <v>9.89</v>
      </c>
      <c r="E53" s="1">
        <v>7.22</v>
      </c>
      <c r="F53" s="1">
        <v>8.9700000000000006</v>
      </c>
      <c r="G53" s="1">
        <v>3.18</v>
      </c>
      <c r="H53" s="1">
        <v>3.45</v>
      </c>
      <c r="I53" s="1">
        <v>3.98</v>
      </c>
      <c r="J53" s="1">
        <f t="shared" si="3"/>
        <v>8.6933333333333334</v>
      </c>
      <c r="K53" s="1">
        <f t="shared" si="4"/>
        <v>3.5366666666666671</v>
      </c>
      <c r="L53" s="1">
        <f t="shared" si="5"/>
        <v>2.4580584354382653</v>
      </c>
      <c r="M53" s="1">
        <v>5.5090854120500004E-3</v>
      </c>
      <c r="N53" s="1">
        <v>9.3897947492600012E-2</v>
      </c>
    </row>
    <row r="54" spans="1:14" x14ac:dyDescent="0.25">
      <c r="A54" s="1" t="s">
        <v>105</v>
      </c>
      <c r="B54" s="1" t="s">
        <v>106</v>
      </c>
      <c r="C54" s="1" t="s">
        <v>44</v>
      </c>
      <c r="D54" s="1">
        <v>51.39</v>
      </c>
      <c r="E54" s="1">
        <v>49.85</v>
      </c>
      <c r="F54" s="1">
        <v>45.32</v>
      </c>
      <c r="G54" s="1">
        <v>21.78</v>
      </c>
      <c r="H54" s="1">
        <v>18.77</v>
      </c>
      <c r="I54" s="1">
        <v>19.47</v>
      </c>
      <c r="J54" s="1">
        <f t="shared" si="3"/>
        <v>48.853333333333332</v>
      </c>
      <c r="K54" s="1">
        <f t="shared" si="4"/>
        <v>20.006666666666664</v>
      </c>
      <c r="L54" s="1">
        <f t="shared" si="5"/>
        <v>2.4418527157614132</v>
      </c>
      <c r="M54" s="1">
        <v>3.2481739480599999E-4</v>
      </c>
      <c r="N54" s="1">
        <v>1.7276925223700001E-2</v>
      </c>
    </row>
    <row r="55" spans="1:14" x14ac:dyDescent="0.25">
      <c r="A55" s="1" t="s">
        <v>107</v>
      </c>
      <c r="B55" s="1" t="s">
        <v>11</v>
      </c>
      <c r="C55" s="1" t="s">
        <v>12</v>
      </c>
      <c r="D55" s="1">
        <v>28.61</v>
      </c>
      <c r="E55" s="1">
        <v>26.72</v>
      </c>
      <c r="F55" s="1">
        <v>22.12</v>
      </c>
      <c r="G55" s="1">
        <v>14.86</v>
      </c>
      <c r="H55" s="1">
        <v>14.58</v>
      </c>
      <c r="I55" s="1">
        <v>3.2</v>
      </c>
      <c r="J55" s="1">
        <f t="shared" si="3"/>
        <v>25.816666666666666</v>
      </c>
      <c r="K55" s="1">
        <f t="shared" si="4"/>
        <v>10.88</v>
      </c>
      <c r="L55" s="1">
        <f t="shared" si="5"/>
        <v>2.3728553921568625</v>
      </c>
      <c r="M55" s="1">
        <v>3.1815451960199997E-2</v>
      </c>
      <c r="N55" s="1">
        <v>0.25895863332000002</v>
      </c>
    </row>
    <row r="56" spans="1:14" x14ac:dyDescent="0.25">
      <c r="A56" s="1" t="s">
        <v>108</v>
      </c>
      <c r="B56" s="1" t="s">
        <v>11</v>
      </c>
      <c r="C56" s="1" t="s">
        <v>23</v>
      </c>
      <c r="D56" s="1">
        <v>4.0199999999999996</v>
      </c>
      <c r="E56" s="1">
        <v>4.78</v>
      </c>
      <c r="F56" s="1">
        <v>1.83</v>
      </c>
      <c r="G56" s="1">
        <v>1.76</v>
      </c>
      <c r="H56" s="1">
        <v>1.69</v>
      </c>
      <c r="I56" s="1">
        <v>1.1200000000000001</v>
      </c>
      <c r="J56" s="1">
        <f t="shared" si="3"/>
        <v>3.5433333333333334</v>
      </c>
      <c r="K56" s="1">
        <f t="shared" si="4"/>
        <v>1.5233333333333334</v>
      </c>
      <c r="L56" s="1">
        <f t="shared" si="5"/>
        <v>2.3260393873085339</v>
      </c>
      <c r="M56" s="1">
        <v>3.6901962990199988E-2</v>
      </c>
      <c r="N56" s="1">
        <v>1</v>
      </c>
    </row>
    <row r="57" spans="1:14" x14ac:dyDescent="0.25">
      <c r="A57" s="1" t="s">
        <v>109</v>
      </c>
      <c r="B57" s="1" t="s">
        <v>110</v>
      </c>
      <c r="C57" s="1" t="s">
        <v>12</v>
      </c>
      <c r="D57" s="1">
        <v>2533.4</v>
      </c>
      <c r="E57" s="1">
        <v>2996.54</v>
      </c>
      <c r="F57" s="1">
        <v>2990.45</v>
      </c>
      <c r="G57" s="1">
        <v>1269.0899999999999</v>
      </c>
      <c r="H57" s="1">
        <v>1182.0899999999999</v>
      </c>
      <c r="I57" s="1">
        <v>1233.5</v>
      </c>
      <c r="J57" s="1">
        <f t="shared" si="3"/>
        <v>2840.1299999999997</v>
      </c>
      <c r="K57" s="1">
        <f t="shared" si="4"/>
        <v>1228.2266666666667</v>
      </c>
      <c r="L57" s="1">
        <f t="shared" si="5"/>
        <v>2.3123826221001549</v>
      </c>
      <c r="M57" s="1">
        <v>6.4663121010999998E-4</v>
      </c>
      <c r="N57" s="1">
        <v>2.4325533714000001E-2</v>
      </c>
    </row>
    <row r="58" spans="1:14" x14ac:dyDescent="0.25">
      <c r="A58" s="1" t="s">
        <v>111</v>
      </c>
      <c r="B58" s="1" t="s">
        <v>11</v>
      </c>
      <c r="C58" s="1" t="s">
        <v>12</v>
      </c>
      <c r="D58" s="1">
        <v>19.22</v>
      </c>
      <c r="E58" s="1">
        <v>17.329999999999998</v>
      </c>
      <c r="F58" s="1">
        <v>14.27</v>
      </c>
      <c r="G58" s="1">
        <v>7.45</v>
      </c>
      <c r="H58" s="1">
        <v>7.09</v>
      </c>
      <c r="I58" s="1">
        <v>7.48</v>
      </c>
      <c r="J58" s="1">
        <f t="shared" si="3"/>
        <v>16.939999999999998</v>
      </c>
      <c r="K58" s="1">
        <f t="shared" si="4"/>
        <v>7.34</v>
      </c>
      <c r="L58" s="1">
        <f t="shared" si="5"/>
        <v>2.307901907356948</v>
      </c>
      <c r="M58" s="1">
        <v>1.5275444293499999E-2</v>
      </c>
      <c r="N58" s="1">
        <v>1</v>
      </c>
    </row>
    <row r="59" spans="1:14" x14ac:dyDescent="0.25">
      <c r="A59" s="1" t="s">
        <v>112</v>
      </c>
      <c r="B59" s="1" t="s">
        <v>113</v>
      </c>
      <c r="C59" s="1" t="s">
        <v>12</v>
      </c>
      <c r="D59" s="1">
        <v>3.72</v>
      </c>
      <c r="E59" s="1">
        <v>6.27</v>
      </c>
      <c r="F59" s="1">
        <v>4.7699999999999996</v>
      </c>
      <c r="G59" s="1">
        <v>2.27</v>
      </c>
      <c r="H59" s="1">
        <v>1.52</v>
      </c>
      <c r="I59" s="1">
        <v>2.61</v>
      </c>
      <c r="J59" s="1">
        <f t="shared" si="3"/>
        <v>4.92</v>
      </c>
      <c r="K59" s="1">
        <f t="shared" si="4"/>
        <v>2.1333333333333333</v>
      </c>
      <c r="L59" s="1">
        <f t="shared" si="5"/>
        <v>2.3062499999999999</v>
      </c>
      <c r="M59" s="1">
        <v>1.2101792730399999E-2</v>
      </c>
      <c r="N59" s="1">
        <v>1</v>
      </c>
    </row>
    <row r="60" spans="1:14" x14ac:dyDescent="0.25">
      <c r="A60" s="1" t="s">
        <v>114</v>
      </c>
      <c r="B60" s="1" t="s">
        <v>11</v>
      </c>
      <c r="C60" s="1" t="s">
        <v>12</v>
      </c>
      <c r="D60" s="1">
        <v>3.18</v>
      </c>
      <c r="E60" s="1">
        <v>5.3</v>
      </c>
      <c r="F60" s="1">
        <v>6.68</v>
      </c>
      <c r="G60" s="1">
        <v>2.1</v>
      </c>
      <c r="H60" s="1">
        <v>2.4300000000000002</v>
      </c>
      <c r="I60" s="1">
        <v>2.11</v>
      </c>
      <c r="J60" s="1">
        <f t="shared" si="3"/>
        <v>5.0533333333333337</v>
      </c>
      <c r="K60" s="1">
        <f t="shared" si="4"/>
        <v>2.2133333333333334</v>
      </c>
      <c r="L60" s="1">
        <f t="shared" si="5"/>
        <v>2.2831325301204819</v>
      </c>
      <c r="M60" s="1">
        <v>1.2285332573999999E-3</v>
      </c>
      <c r="N60" s="1">
        <v>3.7900250990800001E-2</v>
      </c>
    </row>
    <row r="61" spans="1:14" x14ac:dyDescent="0.25">
      <c r="A61" s="1" t="s">
        <v>115</v>
      </c>
      <c r="B61" s="1" t="s">
        <v>75</v>
      </c>
      <c r="C61" s="1" t="s">
        <v>51</v>
      </c>
      <c r="D61" s="1">
        <v>11.03</v>
      </c>
      <c r="E61" s="1">
        <v>9.9</v>
      </c>
      <c r="F61" s="1">
        <v>31.47</v>
      </c>
      <c r="G61" s="1">
        <v>7.76</v>
      </c>
      <c r="H61" s="1">
        <v>7.07</v>
      </c>
      <c r="I61" s="1">
        <v>8.17</v>
      </c>
      <c r="J61" s="1">
        <f t="shared" si="3"/>
        <v>17.466666666666665</v>
      </c>
      <c r="K61" s="1">
        <f t="shared" si="4"/>
        <v>7.666666666666667</v>
      </c>
      <c r="L61" s="1">
        <f t="shared" si="5"/>
        <v>2.2782608695652171</v>
      </c>
      <c r="M61" s="1">
        <v>9.3078079875399998E-4</v>
      </c>
      <c r="N61" s="1">
        <v>3.08759006899E-2</v>
      </c>
    </row>
    <row r="62" spans="1:14" x14ac:dyDescent="0.25">
      <c r="A62" s="1" t="s">
        <v>116</v>
      </c>
      <c r="B62" s="1" t="s">
        <v>117</v>
      </c>
      <c r="C62" s="1" t="s">
        <v>51</v>
      </c>
      <c r="D62" s="1">
        <v>9.8000000000000007</v>
      </c>
      <c r="E62" s="1">
        <v>16.329999999999998</v>
      </c>
      <c r="F62" s="1">
        <v>10.99</v>
      </c>
      <c r="G62" s="1">
        <v>6.27</v>
      </c>
      <c r="H62" s="1">
        <v>4.88</v>
      </c>
      <c r="I62" s="1">
        <v>5.22</v>
      </c>
      <c r="J62" s="1">
        <f t="shared" si="3"/>
        <v>12.373333333333333</v>
      </c>
      <c r="K62" s="1">
        <f t="shared" si="4"/>
        <v>5.4566666666666661</v>
      </c>
      <c r="L62" s="1">
        <f t="shared" si="5"/>
        <v>2.2675626145387908</v>
      </c>
      <c r="M62" s="1">
        <v>1.54934137955E-3</v>
      </c>
      <c r="N62" s="1">
        <v>4.5091680716300001E-2</v>
      </c>
    </row>
    <row r="63" spans="1:14" x14ac:dyDescent="0.25">
      <c r="A63" s="1" t="s">
        <v>118</v>
      </c>
      <c r="B63" s="1" t="s">
        <v>119</v>
      </c>
      <c r="C63" s="1" t="s">
        <v>120</v>
      </c>
      <c r="D63" s="1">
        <v>9.17</v>
      </c>
      <c r="E63" s="1">
        <v>9.73</v>
      </c>
      <c r="F63" s="1">
        <v>11.12</v>
      </c>
      <c r="G63" s="1">
        <v>4.3600000000000003</v>
      </c>
      <c r="H63" s="1">
        <v>3.54</v>
      </c>
      <c r="I63" s="1">
        <v>5.45</v>
      </c>
      <c r="J63" s="1">
        <f t="shared" si="3"/>
        <v>10.006666666666666</v>
      </c>
      <c r="K63" s="1">
        <f t="shared" si="4"/>
        <v>4.45</v>
      </c>
      <c r="L63" s="1">
        <f t="shared" si="5"/>
        <v>2.2486891385767787</v>
      </c>
      <c r="M63" s="1">
        <v>1.77166448107E-2</v>
      </c>
      <c r="N63" s="1">
        <v>1</v>
      </c>
    </row>
    <row r="64" spans="1:14" x14ac:dyDescent="0.25">
      <c r="A64" s="1" t="s">
        <v>121</v>
      </c>
      <c r="B64" s="1" t="s">
        <v>122</v>
      </c>
      <c r="C64" s="1" t="s">
        <v>71</v>
      </c>
      <c r="D64" s="1">
        <v>8.65</v>
      </c>
      <c r="E64" s="1">
        <v>11.94</v>
      </c>
      <c r="F64" s="1">
        <v>12.65</v>
      </c>
      <c r="G64" s="1">
        <v>5.51</v>
      </c>
      <c r="H64" s="1">
        <v>3.42</v>
      </c>
      <c r="I64" s="1">
        <v>6.02</v>
      </c>
      <c r="J64" s="1">
        <f t="shared" si="3"/>
        <v>11.08</v>
      </c>
      <c r="K64" s="1">
        <f t="shared" si="4"/>
        <v>4.9833333333333334</v>
      </c>
      <c r="L64" s="1">
        <f t="shared" si="5"/>
        <v>2.2234113712374581</v>
      </c>
      <c r="M64" s="1">
        <v>1.96622856496E-2</v>
      </c>
      <c r="N64" s="1">
        <v>1</v>
      </c>
    </row>
    <row r="65" spans="1:14" x14ac:dyDescent="0.25">
      <c r="A65" s="1" t="s">
        <v>123</v>
      </c>
      <c r="B65" s="1" t="s">
        <v>124</v>
      </c>
      <c r="C65" s="1" t="s">
        <v>23</v>
      </c>
      <c r="D65" s="1">
        <v>19.510000000000002</v>
      </c>
      <c r="E65" s="1">
        <v>22.63</v>
      </c>
      <c r="F65" s="1">
        <v>57.12</v>
      </c>
      <c r="G65" s="1">
        <v>16.8</v>
      </c>
      <c r="H65" s="1">
        <v>13.2</v>
      </c>
      <c r="I65" s="1">
        <v>14.67</v>
      </c>
      <c r="J65" s="1">
        <f t="shared" si="3"/>
        <v>33.086666666666666</v>
      </c>
      <c r="K65" s="1">
        <f t="shared" si="4"/>
        <v>14.89</v>
      </c>
      <c r="L65" s="1">
        <f t="shared" si="5"/>
        <v>2.2220729796283858</v>
      </c>
      <c r="M65" s="1">
        <v>1.3297439689800001E-4</v>
      </c>
      <c r="N65" s="1">
        <v>9.3233185098100003E-3</v>
      </c>
    </row>
    <row r="66" spans="1:14" x14ac:dyDescent="0.25">
      <c r="A66" s="1" t="s">
        <v>125</v>
      </c>
      <c r="B66" s="1" t="s">
        <v>11</v>
      </c>
      <c r="C66" s="1" t="s">
        <v>12</v>
      </c>
      <c r="D66" s="1">
        <v>9.67</v>
      </c>
      <c r="E66" s="1">
        <v>13.4</v>
      </c>
      <c r="F66" s="1">
        <v>49.67</v>
      </c>
      <c r="G66" s="1">
        <v>10.34</v>
      </c>
      <c r="H66" s="1">
        <v>8.74</v>
      </c>
      <c r="I66" s="1">
        <v>13.8</v>
      </c>
      <c r="J66" s="1">
        <f t="shared" ref="J66:J83" si="6">AVERAGE(D66:F66)</f>
        <v>24.24666666666667</v>
      </c>
      <c r="K66" s="1">
        <f t="shared" ref="K66:K83" si="7">AVERAGE(G66:I66)</f>
        <v>10.959999999999999</v>
      </c>
      <c r="L66" s="1">
        <f t="shared" ref="L66:L83" si="8">J66/K66</f>
        <v>2.2122871046228716</v>
      </c>
      <c r="M66" s="1">
        <v>2.9791225823199999E-2</v>
      </c>
      <c r="N66" s="1">
        <v>0.24974437952299999</v>
      </c>
    </row>
    <row r="67" spans="1:14" x14ac:dyDescent="0.25">
      <c r="A67" s="1" t="s">
        <v>126</v>
      </c>
      <c r="B67" s="1" t="s">
        <v>127</v>
      </c>
      <c r="C67" s="1" t="s">
        <v>23</v>
      </c>
      <c r="D67" s="1">
        <v>4.5</v>
      </c>
      <c r="E67" s="1">
        <v>9.6300000000000008</v>
      </c>
      <c r="F67" s="1">
        <v>19.39</v>
      </c>
      <c r="G67" s="1">
        <v>4.9800000000000004</v>
      </c>
      <c r="H67" s="1">
        <v>3.86</v>
      </c>
      <c r="I67" s="1">
        <v>6.42</v>
      </c>
      <c r="J67" s="1">
        <f t="shared" si="6"/>
        <v>11.173333333333334</v>
      </c>
      <c r="K67" s="1">
        <f t="shared" si="7"/>
        <v>5.0866666666666669</v>
      </c>
      <c r="L67" s="1">
        <f t="shared" si="8"/>
        <v>2.1965923984272608</v>
      </c>
      <c r="M67" s="1">
        <v>1.6322232963800001E-2</v>
      </c>
      <c r="N67" s="1">
        <v>0.17825234168099999</v>
      </c>
    </row>
    <row r="68" spans="1:14" x14ac:dyDescent="0.25">
      <c r="A68" s="1" t="s">
        <v>128</v>
      </c>
      <c r="B68" s="1" t="s">
        <v>11</v>
      </c>
      <c r="C68" s="1" t="s">
        <v>12</v>
      </c>
      <c r="D68" s="1">
        <v>3.09</v>
      </c>
      <c r="E68" s="1">
        <v>4.82</v>
      </c>
      <c r="F68" s="1">
        <v>3.94</v>
      </c>
      <c r="G68" s="1">
        <v>1.61</v>
      </c>
      <c r="H68" s="1">
        <v>1.75</v>
      </c>
      <c r="I68" s="1">
        <v>2.16</v>
      </c>
      <c r="J68" s="1">
        <f t="shared" si="6"/>
        <v>3.9499999999999997</v>
      </c>
      <c r="K68" s="1">
        <f t="shared" si="7"/>
        <v>1.84</v>
      </c>
      <c r="L68" s="1">
        <f t="shared" si="8"/>
        <v>2.1467391304347823</v>
      </c>
      <c r="M68" s="1">
        <v>7.8899261519900007E-3</v>
      </c>
      <c r="N68" s="1">
        <v>1</v>
      </c>
    </row>
    <row r="69" spans="1:14" x14ac:dyDescent="0.25">
      <c r="A69" s="1" t="s">
        <v>129</v>
      </c>
      <c r="B69" s="1" t="s">
        <v>30</v>
      </c>
      <c r="C69" s="1" t="s">
        <v>23</v>
      </c>
      <c r="D69" s="1">
        <v>3.96</v>
      </c>
      <c r="E69" s="1">
        <v>5.48</v>
      </c>
      <c r="F69" s="1">
        <v>18.87</v>
      </c>
      <c r="G69" s="1">
        <v>5.44</v>
      </c>
      <c r="H69" s="1">
        <v>3.83</v>
      </c>
      <c r="I69" s="1">
        <v>4.1900000000000004</v>
      </c>
      <c r="J69" s="1">
        <f t="shared" si="6"/>
        <v>9.4366666666666674</v>
      </c>
      <c r="K69" s="1">
        <f t="shared" si="7"/>
        <v>4.4866666666666672</v>
      </c>
      <c r="L69" s="1">
        <f t="shared" si="8"/>
        <v>2.1032689450222883</v>
      </c>
      <c r="M69" s="1">
        <v>3.8869467007099999E-2</v>
      </c>
      <c r="N69" s="1">
        <v>0.287559486132</v>
      </c>
    </row>
    <row r="70" spans="1:14" x14ac:dyDescent="0.25">
      <c r="A70" s="1" t="s">
        <v>130</v>
      </c>
      <c r="B70" s="1" t="s">
        <v>11</v>
      </c>
      <c r="C70" s="1" t="s">
        <v>12</v>
      </c>
      <c r="D70" s="1">
        <v>41.37</v>
      </c>
      <c r="E70" s="1">
        <v>63.34</v>
      </c>
      <c r="F70" s="1">
        <v>112.55</v>
      </c>
      <c r="G70" s="1">
        <v>32.299999999999997</v>
      </c>
      <c r="H70" s="1">
        <v>36.92</v>
      </c>
      <c r="I70" s="1">
        <v>35.380000000000003</v>
      </c>
      <c r="J70" s="1">
        <f t="shared" si="6"/>
        <v>72.42</v>
      </c>
      <c r="K70" s="1">
        <f t="shared" si="7"/>
        <v>34.866666666666667</v>
      </c>
      <c r="L70" s="1">
        <f t="shared" si="8"/>
        <v>2.0770554493307838</v>
      </c>
      <c r="M70" s="1">
        <v>2.02081744761E-4</v>
      </c>
      <c r="N70" s="1">
        <v>1.2076023765000001E-2</v>
      </c>
    </row>
    <row r="71" spans="1:14" x14ac:dyDescent="0.25">
      <c r="A71" s="1" t="s">
        <v>131</v>
      </c>
      <c r="B71" s="1" t="s">
        <v>132</v>
      </c>
      <c r="C71" s="1" t="s">
        <v>133</v>
      </c>
      <c r="D71" s="1">
        <v>22.43</v>
      </c>
      <c r="E71" s="1">
        <v>30.8</v>
      </c>
      <c r="F71" s="1">
        <v>54.66</v>
      </c>
      <c r="G71" s="1">
        <v>21.72</v>
      </c>
      <c r="H71" s="1">
        <v>17.63</v>
      </c>
      <c r="I71" s="1">
        <v>12.88</v>
      </c>
      <c r="J71" s="1">
        <f t="shared" si="6"/>
        <v>35.963333333333331</v>
      </c>
      <c r="K71" s="1">
        <f t="shared" si="7"/>
        <v>17.41</v>
      </c>
      <c r="L71" s="1">
        <f t="shared" si="8"/>
        <v>2.0656710702661303</v>
      </c>
      <c r="M71" s="1">
        <v>2.0769590100299998E-2</v>
      </c>
      <c r="N71" s="1">
        <v>1</v>
      </c>
    </row>
    <row r="72" spans="1:14" x14ac:dyDescent="0.25">
      <c r="A72" s="1" t="s">
        <v>134</v>
      </c>
      <c r="B72" s="1" t="s">
        <v>30</v>
      </c>
      <c r="C72" s="1" t="s">
        <v>94</v>
      </c>
      <c r="D72" s="1">
        <v>4.87</v>
      </c>
      <c r="E72" s="1">
        <v>4.1399999999999997</v>
      </c>
      <c r="F72" s="1">
        <v>6.33</v>
      </c>
      <c r="G72" s="1">
        <v>2.4700000000000002</v>
      </c>
      <c r="H72" s="1">
        <v>1.98</v>
      </c>
      <c r="I72" s="1">
        <v>2.98</v>
      </c>
      <c r="J72" s="1">
        <f t="shared" si="6"/>
        <v>5.1133333333333333</v>
      </c>
      <c r="K72" s="1">
        <f t="shared" si="7"/>
        <v>2.4766666666666666</v>
      </c>
      <c r="L72" s="1">
        <f t="shared" si="8"/>
        <v>2.0646029609690446</v>
      </c>
      <c r="M72" s="1">
        <v>2.9151756574200001E-2</v>
      </c>
      <c r="N72" s="1">
        <v>0.247069145691</v>
      </c>
    </row>
    <row r="73" spans="1:14" x14ac:dyDescent="0.25">
      <c r="A73" s="1" t="s">
        <v>135</v>
      </c>
      <c r="B73" s="1" t="s">
        <v>136</v>
      </c>
      <c r="C73" s="1" t="s">
        <v>9</v>
      </c>
      <c r="D73" s="1">
        <v>5.57</v>
      </c>
      <c r="E73" s="1">
        <v>6.01</v>
      </c>
      <c r="F73" s="1">
        <v>24.92</v>
      </c>
      <c r="G73" s="1">
        <v>5.76</v>
      </c>
      <c r="H73" s="1">
        <v>6.72</v>
      </c>
      <c r="I73" s="1">
        <v>5.2</v>
      </c>
      <c r="J73" s="1">
        <f t="shared" si="6"/>
        <v>12.166666666666666</v>
      </c>
      <c r="K73" s="1">
        <f t="shared" si="7"/>
        <v>5.8933333333333335</v>
      </c>
      <c r="L73" s="1">
        <f t="shared" si="8"/>
        <v>2.0644796380090495</v>
      </c>
      <c r="M73" s="1">
        <v>3.3249771811099997E-2</v>
      </c>
      <c r="N73" s="1">
        <v>0.26234154996800002</v>
      </c>
    </row>
    <row r="74" spans="1:14" x14ac:dyDescent="0.25">
      <c r="A74" s="1" t="s">
        <v>137</v>
      </c>
      <c r="B74" s="1" t="s">
        <v>138</v>
      </c>
      <c r="C74" s="1" t="s">
        <v>139</v>
      </c>
      <c r="D74" s="1">
        <v>2777.9</v>
      </c>
      <c r="E74" s="1">
        <v>2764.91</v>
      </c>
      <c r="F74" s="1">
        <v>2719.45</v>
      </c>
      <c r="G74" s="1">
        <v>1833.94</v>
      </c>
      <c r="H74" s="1">
        <v>1066.78</v>
      </c>
      <c r="I74" s="1">
        <v>1111.42</v>
      </c>
      <c r="J74" s="1">
        <f t="shared" si="6"/>
        <v>2754.0866666666661</v>
      </c>
      <c r="K74" s="1">
        <f t="shared" si="7"/>
        <v>1337.38</v>
      </c>
      <c r="L74" s="1">
        <f t="shared" si="8"/>
        <v>2.0593149790386174</v>
      </c>
      <c r="M74" s="1">
        <v>5.4125481391599998E-5</v>
      </c>
      <c r="N74" s="1">
        <v>4.0999709816200002E-3</v>
      </c>
    </row>
    <row r="75" spans="1:14" x14ac:dyDescent="0.25">
      <c r="A75" s="1" t="s">
        <v>140</v>
      </c>
      <c r="B75" s="1" t="s">
        <v>101</v>
      </c>
      <c r="C75" s="1" t="s">
        <v>23</v>
      </c>
      <c r="D75" s="1">
        <v>7.44</v>
      </c>
      <c r="E75" s="1">
        <v>8.33</v>
      </c>
      <c r="F75" s="1">
        <v>13.87</v>
      </c>
      <c r="G75" s="1">
        <v>5.51</v>
      </c>
      <c r="H75" s="1">
        <v>3.01</v>
      </c>
      <c r="I75" s="1">
        <v>5.89</v>
      </c>
      <c r="J75" s="1">
        <f t="shared" si="6"/>
        <v>9.8800000000000008</v>
      </c>
      <c r="K75" s="1">
        <f t="shared" si="7"/>
        <v>4.8033333333333337</v>
      </c>
      <c r="L75" s="1">
        <f t="shared" si="8"/>
        <v>2.0569049271339348</v>
      </c>
      <c r="M75" s="1">
        <v>1.2032325223799999E-2</v>
      </c>
      <c r="N75" s="1">
        <v>1</v>
      </c>
    </row>
    <row r="76" spans="1:14" x14ac:dyDescent="0.25">
      <c r="A76" s="1" t="s">
        <v>141</v>
      </c>
      <c r="B76" s="1" t="s">
        <v>142</v>
      </c>
      <c r="C76" s="1" t="s">
        <v>133</v>
      </c>
      <c r="D76" s="1">
        <v>2.81</v>
      </c>
      <c r="E76" s="1">
        <v>5.0599999999999996</v>
      </c>
      <c r="F76" s="1">
        <v>5.08</v>
      </c>
      <c r="G76" s="1">
        <v>2.4500000000000002</v>
      </c>
      <c r="H76" s="1">
        <v>2.1</v>
      </c>
      <c r="I76" s="1">
        <v>1.76</v>
      </c>
      <c r="J76" s="1">
        <f t="shared" si="6"/>
        <v>4.3166666666666664</v>
      </c>
      <c r="K76" s="1">
        <f t="shared" si="7"/>
        <v>2.1033333333333335</v>
      </c>
      <c r="L76" s="1">
        <f t="shared" si="8"/>
        <v>2.0522979397781298</v>
      </c>
      <c r="M76" s="1">
        <v>1.08694924185E-2</v>
      </c>
      <c r="N76" s="1">
        <v>1</v>
      </c>
    </row>
    <row r="77" spans="1:14" x14ac:dyDescent="0.25">
      <c r="A77" s="1" t="s">
        <v>143</v>
      </c>
      <c r="B77" s="1" t="s">
        <v>30</v>
      </c>
      <c r="C77" s="1" t="s">
        <v>23</v>
      </c>
      <c r="D77" s="1">
        <v>27.03</v>
      </c>
      <c r="E77" s="1">
        <v>48.37</v>
      </c>
      <c r="F77" s="1">
        <v>33.270000000000003</v>
      </c>
      <c r="G77" s="1">
        <v>17.420000000000002</v>
      </c>
      <c r="H77" s="1">
        <v>16.510000000000002</v>
      </c>
      <c r="I77" s="1">
        <v>19.059999999999999</v>
      </c>
      <c r="J77" s="1">
        <f t="shared" si="6"/>
        <v>36.223333333333336</v>
      </c>
      <c r="K77" s="1">
        <f t="shared" si="7"/>
        <v>17.663333333333338</v>
      </c>
      <c r="L77" s="1">
        <f t="shared" si="8"/>
        <v>2.050764295150028</v>
      </c>
      <c r="M77" s="1">
        <v>2.5834112886700001E-3</v>
      </c>
      <c r="N77" s="1">
        <v>6.1306337119599999E-2</v>
      </c>
    </row>
    <row r="78" spans="1:14" x14ac:dyDescent="0.25">
      <c r="A78" s="1" t="s">
        <v>144</v>
      </c>
      <c r="B78" s="1" t="s">
        <v>145</v>
      </c>
      <c r="C78" s="1" t="s">
        <v>146</v>
      </c>
      <c r="D78" s="1">
        <v>1.18</v>
      </c>
      <c r="E78" s="1">
        <v>1.91</v>
      </c>
      <c r="F78" s="1">
        <v>1.25</v>
      </c>
      <c r="G78" s="1">
        <v>0.66</v>
      </c>
      <c r="H78" s="1">
        <v>0.76</v>
      </c>
      <c r="I78" s="1">
        <v>0.7</v>
      </c>
      <c r="J78" s="1">
        <f t="shared" si="6"/>
        <v>1.4466666666666665</v>
      </c>
      <c r="K78" s="1">
        <f t="shared" si="7"/>
        <v>0.70666666666666667</v>
      </c>
      <c r="L78" s="1">
        <f t="shared" si="8"/>
        <v>2.0471698113207544</v>
      </c>
      <c r="M78" s="1">
        <v>1.96513057769E-2</v>
      </c>
      <c r="N78" s="1">
        <v>1</v>
      </c>
    </row>
    <row r="79" spans="1:14" x14ac:dyDescent="0.25">
      <c r="A79" s="1" t="s">
        <v>147</v>
      </c>
      <c r="B79" s="1" t="s">
        <v>148</v>
      </c>
      <c r="C79" s="1" t="s">
        <v>23</v>
      </c>
      <c r="D79" s="1">
        <v>2.86</v>
      </c>
      <c r="E79" s="1">
        <v>2.2999999999999998</v>
      </c>
      <c r="F79" s="1">
        <v>4.13</v>
      </c>
      <c r="G79" s="1">
        <v>1.53</v>
      </c>
      <c r="H79" s="1">
        <v>1.21</v>
      </c>
      <c r="I79" s="1">
        <v>1.8</v>
      </c>
      <c r="J79" s="1">
        <f t="shared" si="6"/>
        <v>3.0966666666666662</v>
      </c>
      <c r="K79" s="1">
        <f t="shared" si="7"/>
        <v>1.5133333333333334</v>
      </c>
      <c r="L79" s="1">
        <f t="shared" si="8"/>
        <v>2.0462555066079293</v>
      </c>
      <c r="M79" s="1">
        <v>8.4367697159400002E-3</v>
      </c>
      <c r="N79" s="1">
        <v>1</v>
      </c>
    </row>
    <row r="80" spans="1:14" x14ac:dyDescent="0.25">
      <c r="A80" s="1" t="s">
        <v>149</v>
      </c>
      <c r="B80" s="1" t="s">
        <v>150</v>
      </c>
      <c r="C80" s="1" t="s">
        <v>9</v>
      </c>
      <c r="D80" s="1">
        <v>94</v>
      </c>
      <c r="E80" s="1">
        <v>122.93</v>
      </c>
      <c r="F80" s="1">
        <v>296.36</v>
      </c>
      <c r="G80" s="1">
        <v>79.81</v>
      </c>
      <c r="H80" s="1">
        <v>77.2</v>
      </c>
      <c r="I80" s="1">
        <v>94.09</v>
      </c>
      <c r="J80" s="1">
        <f t="shared" si="6"/>
        <v>171.09666666666666</v>
      </c>
      <c r="K80" s="1">
        <f t="shared" si="7"/>
        <v>83.7</v>
      </c>
      <c r="L80" s="1">
        <f t="shared" si="8"/>
        <v>2.0441656710473914</v>
      </c>
      <c r="M80" s="1">
        <v>3.77707502596E-4</v>
      </c>
      <c r="N80" s="1">
        <v>1.8335874116599999E-2</v>
      </c>
    </row>
    <row r="81" spans="1:14" x14ac:dyDescent="0.25">
      <c r="A81" s="1" t="s">
        <v>151</v>
      </c>
      <c r="B81" s="1" t="s">
        <v>152</v>
      </c>
      <c r="C81" s="1" t="s">
        <v>146</v>
      </c>
      <c r="D81" s="1">
        <v>9.52</v>
      </c>
      <c r="E81" s="1">
        <v>10.65</v>
      </c>
      <c r="F81" s="1">
        <v>3.42</v>
      </c>
      <c r="G81" s="1">
        <v>4.18</v>
      </c>
      <c r="H81" s="1">
        <v>3.89</v>
      </c>
      <c r="I81" s="1">
        <v>3.54</v>
      </c>
      <c r="J81" s="1">
        <f t="shared" si="6"/>
        <v>7.8633333333333342</v>
      </c>
      <c r="K81" s="1">
        <f t="shared" si="7"/>
        <v>3.8699999999999997</v>
      </c>
      <c r="L81" s="1">
        <f t="shared" si="8"/>
        <v>2.0318690783807067</v>
      </c>
      <c r="M81" s="1">
        <v>2.8338097645100001E-2</v>
      </c>
      <c r="N81" s="1">
        <v>0.24388553193199999</v>
      </c>
    </row>
    <row r="82" spans="1:14" x14ac:dyDescent="0.25">
      <c r="A82" s="1" t="s">
        <v>153</v>
      </c>
      <c r="B82" s="1" t="s">
        <v>11</v>
      </c>
      <c r="C82" s="1" t="s">
        <v>12</v>
      </c>
      <c r="D82" s="1">
        <v>42.44</v>
      </c>
      <c r="E82" s="1">
        <v>47.33</v>
      </c>
      <c r="F82" s="1">
        <v>67.510000000000005</v>
      </c>
      <c r="G82" s="1">
        <v>29.65</v>
      </c>
      <c r="H82" s="1">
        <v>21.5</v>
      </c>
      <c r="I82" s="1">
        <v>26.4</v>
      </c>
      <c r="J82" s="1">
        <f t="shared" si="6"/>
        <v>52.426666666666669</v>
      </c>
      <c r="K82" s="1">
        <f t="shared" si="7"/>
        <v>25.849999999999998</v>
      </c>
      <c r="L82" s="1">
        <f t="shared" si="8"/>
        <v>2.028110896196003</v>
      </c>
      <c r="M82" s="1">
        <v>1.4661536726099999E-4</v>
      </c>
      <c r="N82" s="1">
        <v>9.7244086465699993E-3</v>
      </c>
    </row>
    <row r="83" spans="1:14" x14ac:dyDescent="0.25">
      <c r="A83" s="1" t="s">
        <v>154</v>
      </c>
      <c r="B83" s="1" t="s">
        <v>155</v>
      </c>
      <c r="C83" s="1" t="s">
        <v>23</v>
      </c>
      <c r="D83" s="1">
        <v>250.31</v>
      </c>
      <c r="E83" s="1">
        <v>251.41</v>
      </c>
      <c r="F83" s="1">
        <v>259.14999999999998</v>
      </c>
      <c r="G83" s="1">
        <v>101.15</v>
      </c>
      <c r="H83" s="1">
        <v>75.55</v>
      </c>
      <c r="I83" s="1">
        <v>199.15</v>
      </c>
      <c r="J83" s="1">
        <f t="shared" si="6"/>
        <v>253.62333333333333</v>
      </c>
      <c r="K83" s="1">
        <f t="shared" si="7"/>
        <v>125.28333333333335</v>
      </c>
      <c r="L83" s="1">
        <f t="shared" si="8"/>
        <v>2.0243980311294396</v>
      </c>
      <c r="M83" s="1">
        <v>3.0898930412299998E-6</v>
      </c>
      <c r="N83" s="1">
        <v>8.6657454838199991E-4</v>
      </c>
    </row>
  </sheetData>
  <sortState xmlns:xlrd2="http://schemas.microsoft.com/office/spreadsheetml/2017/richdata2" ref="A2:N83">
    <sortCondition descending="1" ref="L1:L83"/>
  </sortState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93812-06B2-406D-B06C-EBAC438ABA74}">
  <dimension ref="A1:P62"/>
  <sheetViews>
    <sheetView tabSelected="1" workbookViewId="0">
      <selection activeCell="L1" sqref="L1:L1048576"/>
    </sheetView>
  </sheetViews>
  <sheetFormatPr defaultRowHeight="13.8" x14ac:dyDescent="0.25"/>
  <cols>
    <col min="1" max="1" width="11.21875" bestFit="1" customWidth="1"/>
    <col min="2" max="2" width="22.5546875" customWidth="1"/>
  </cols>
  <sheetData>
    <row r="1" spans="1:1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3</v>
      </c>
      <c r="F1" s="1" t="s">
        <v>3</v>
      </c>
      <c r="G1" s="1" t="s">
        <v>156</v>
      </c>
      <c r="H1" s="1" t="s">
        <v>156</v>
      </c>
      <c r="I1" s="1" t="s">
        <v>156</v>
      </c>
      <c r="J1" s="1" t="s">
        <v>3</v>
      </c>
      <c r="K1" s="1" t="s">
        <v>156</v>
      </c>
      <c r="L1" s="1" t="s">
        <v>4</v>
      </c>
      <c r="M1" s="1" t="s">
        <v>5</v>
      </c>
      <c r="N1" s="1" t="s">
        <v>6</v>
      </c>
    </row>
    <row r="2" spans="1:14" x14ac:dyDescent="0.25">
      <c r="A2" s="1" t="s">
        <v>219</v>
      </c>
      <c r="B2" s="1" t="s">
        <v>11</v>
      </c>
      <c r="C2" s="1" t="s">
        <v>23</v>
      </c>
      <c r="D2" s="1">
        <v>7.47</v>
      </c>
      <c r="E2" s="1">
        <v>13.72</v>
      </c>
      <c r="F2" s="1">
        <v>0</v>
      </c>
      <c r="G2" s="1">
        <v>63.13</v>
      </c>
      <c r="H2" s="1">
        <v>26.29</v>
      </c>
      <c r="I2" s="1">
        <v>22.41</v>
      </c>
      <c r="J2" s="1">
        <f t="shared" ref="J2:J42" si="0">AVERAGE(D2:F2)</f>
        <v>7.0633333333333335</v>
      </c>
      <c r="K2" s="1">
        <f t="shared" ref="K2:K42" si="1">AVERAGE(G2:I2)</f>
        <v>37.276666666666664</v>
      </c>
      <c r="L2" s="1">
        <f t="shared" ref="L2:L42" si="2">J2/K2</f>
        <v>0.18948403827237773</v>
      </c>
      <c r="M2" s="1">
        <v>4.6549501801400002E-2</v>
      </c>
      <c r="N2" s="1">
        <v>0.31798368666100002</v>
      </c>
    </row>
    <row r="3" spans="1:14" x14ac:dyDescent="0.25">
      <c r="A3" s="1" t="s">
        <v>215</v>
      </c>
      <c r="B3" s="1" t="s">
        <v>11</v>
      </c>
      <c r="C3" s="1" t="s">
        <v>23</v>
      </c>
      <c r="D3" s="1">
        <v>0</v>
      </c>
      <c r="E3" s="1">
        <v>0</v>
      </c>
      <c r="F3" s="1">
        <v>2.3199999999999998</v>
      </c>
      <c r="G3" s="1">
        <v>6.64</v>
      </c>
      <c r="H3" s="1">
        <v>2.2200000000000002</v>
      </c>
      <c r="I3" s="1">
        <v>0</v>
      </c>
      <c r="J3" s="1">
        <f t="shared" si="0"/>
        <v>0.77333333333333332</v>
      </c>
      <c r="K3" s="1">
        <f t="shared" si="1"/>
        <v>2.9533333333333331</v>
      </c>
      <c r="L3" s="1">
        <f t="shared" si="2"/>
        <v>0.26185101580135439</v>
      </c>
      <c r="M3" s="1">
        <v>2.8883968864699999E-2</v>
      </c>
      <c r="N3" s="1">
        <v>0.24600850257000001</v>
      </c>
    </row>
    <row r="4" spans="1:14" x14ac:dyDescent="0.25">
      <c r="A4" s="1" t="s">
        <v>172</v>
      </c>
      <c r="B4" s="1" t="s">
        <v>173</v>
      </c>
      <c r="C4" s="1" t="s">
        <v>23</v>
      </c>
      <c r="D4" s="1">
        <v>7.64</v>
      </c>
      <c r="E4" s="1">
        <v>5.66</v>
      </c>
      <c r="F4" s="1">
        <v>16.95</v>
      </c>
      <c r="G4" s="1">
        <v>27.464999999999996</v>
      </c>
      <c r="H4" s="1">
        <v>27.089999999999996</v>
      </c>
      <c r="I4" s="1">
        <v>34.379999999999995</v>
      </c>
      <c r="J4" s="1">
        <f t="shared" si="0"/>
        <v>10.083333333333334</v>
      </c>
      <c r="K4" s="1">
        <f t="shared" si="1"/>
        <v>29.644999999999996</v>
      </c>
      <c r="L4" s="1">
        <f t="shared" si="2"/>
        <v>0.34013605442176875</v>
      </c>
      <c r="M4" s="1">
        <v>3.3298076609499999E-5</v>
      </c>
      <c r="N4" s="1">
        <v>4.2801902641799996E-3</v>
      </c>
    </row>
    <row r="5" spans="1:14" x14ac:dyDescent="0.25">
      <c r="A5" s="1" t="s">
        <v>165</v>
      </c>
      <c r="B5" s="1" t="s">
        <v>11</v>
      </c>
      <c r="C5" s="1" t="s">
        <v>23</v>
      </c>
      <c r="D5" s="1">
        <v>22.99</v>
      </c>
      <c r="E5" s="1">
        <v>18.3</v>
      </c>
      <c r="F5" s="1">
        <v>52.29</v>
      </c>
      <c r="G5" s="1">
        <v>85.08</v>
      </c>
      <c r="H5" s="1">
        <v>80.429999999999993</v>
      </c>
      <c r="I5" s="1">
        <v>103.455</v>
      </c>
      <c r="J5" s="1">
        <f t="shared" si="0"/>
        <v>31.193333333333332</v>
      </c>
      <c r="K5" s="1">
        <f t="shared" si="1"/>
        <v>89.654999999999987</v>
      </c>
      <c r="L5" s="1">
        <f t="shared" si="2"/>
        <v>0.34792631011469899</v>
      </c>
      <c r="M5" s="1">
        <v>2.66924683232E-6</v>
      </c>
      <c r="N5" s="1">
        <v>8.6657454838199991E-4</v>
      </c>
    </row>
    <row r="6" spans="1:14" x14ac:dyDescent="0.25">
      <c r="A6" s="1" t="s">
        <v>196</v>
      </c>
      <c r="B6" s="1" t="s">
        <v>11</v>
      </c>
      <c r="C6" s="1" t="s">
        <v>23</v>
      </c>
      <c r="D6" s="1">
        <v>393.14</v>
      </c>
      <c r="E6" s="1">
        <v>306.8</v>
      </c>
      <c r="F6" s="1">
        <v>639.03</v>
      </c>
      <c r="G6" s="1">
        <v>1020.2249999999999</v>
      </c>
      <c r="H6" s="1">
        <v>1024.6500000000001</v>
      </c>
      <c r="I6" s="1">
        <v>1769.13</v>
      </c>
      <c r="J6" s="1">
        <f t="shared" si="0"/>
        <v>446.32333333333332</v>
      </c>
      <c r="K6" s="1">
        <f t="shared" si="1"/>
        <v>1271.335</v>
      </c>
      <c r="L6" s="1">
        <f t="shared" si="2"/>
        <v>0.3510666608984519</v>
      </c>
      <c r="M6" s="1">
        <v>6.6273253501600001E-4</v>
      </c>
      <c r="N6" s="1">
        <v>2.4339641315799999E-2</v>
      </c>
    </row>
    <row r="7" spans="1:14" x14ac:dyDescent="0.25">
      <c r="A7" s="1" t="s">
        <v>163</v>
      </c>
      <c r="B7" s="1" t="s">
        <v>164</v>
      </c>
      <c r="C7" s="1" t="s">
        <v>139</v>
      </c>
      <c r="D7" s="1">
        <v>85.69</v>
      </c>
      <c r="E7" s="1">
        <v>78.489999999999995</v>
      </c>
      <c r="F7" s="1">
        <v>151.01</v>
      </c>
      <c r="G7" s="1">
        <v>257.05500000000001</v>
      </c>
      <c r="H7" s="1">
        <v>252.29999999999998</v>
      </c>
      <c r="I7" s="1">
        <v>385.60500000000002</v>
      </c>
      <c r="J7" s="1">
        <f t="shared" si="0"/>
        <v>105.06333333333333</v>
      </c>
      <c r="K7" s="1">
        <f t="shared" si="1"/>
        <v>298.32</v>
      </c>
      <c r="L7" s="1">
        <f t="shared" si="2"/>
        <v>0.35218333780280686</v>
      </c>
      <c r="M7" s="1">
        <v>1.3426549298999999E-7</v>
      </c>
      <c r="N7" s="1">
        <v>1.03552261469E-4</v>
      </c>
    </row>
    <row r="8" spans="1:14" x14ac:dyDescent="0.25">
      <c r="A8" s="1" t="s">
        <v>191</v>
      </c>
      <c r="B8" s="1" t="s">
        <v>11</v>
      </c>
      <c r="C8" s="1" t="s">
        <v>23</v>
      </c>
      <c r="D8" s="1">
        <v>407.32</v>
      </c>
      <c r="E8" s="1">
        <v>314.33</v>
      </c>
      <c r="F8" s="1">
        <v>633.49</v>
      </c>
      <c r="G8" s="1">
        <v>991.5</v>
      </c>
      <c r="H8" s="1">
        <v>986.71499999999992</v>
      </c>
      <c r="I8" s="1">
        <v>1832.94</v>
      </c>
      <c r="J8" s="1">
        <f t="shared" si="0"/>
        <v>451.71333333333331</v>
      </c>
      <c r="K8" s="1">
        <f t="shared" si="1"/>
        <v>1270.385</v>
      </c>
      <c r="L8" s="1">
        <f t="shared" si="2"/>
        <v>0.35557199851488591</v>
      </c>
      <c r="M8" s="1">
        <v>5.4032235745700007E-4</v>
      </c>
      <c r="N8" s="1">
        <v>2.1903905639999999E-2</v>
      </c>
    </row>
    <row r="9" spans="1:14" x14ac:dyDescent="0.25">
      <c r="A9" s="1" t="s">
        <v>190</v>
      </c>
      <c r="B9" s="1" t="s">
        <v>11</v>
      </c>
      <c r="C9" s="1" t="s">
        <v>23</v>
      </c>
      <c r="D9" s="1">
        <v>27.37</v>
      </c>
      <c r="E9" s="1">
        <v>18.940000000000001</v>
      </c>
      <c r="F9" s="1">
        <v>53.99</v>
      </c>
      <c r="G9" s="1">
        <v>79.814999999999998</v>
      </c>
      <c r="H9" s="1">
        <v>76.094999999999999</v>
      </c>
      <c r="I9" s="1">
        <v>123.16499999999999</v>
      </c>
      <c r="J9" s="1">
        <f t="shared" si="0"/>
        <v>33.433333333333337</v>
      </c>
      <c r="K9" s="1">
        <f t="shared" si="1"/>
        <v>93.024999999999991</v>
      </c>
      <c r="L9" s="1">
        <f t="shared" si="2"/>
        <v>0.35940159455343551</v>
      </c>
      <c r="M9" s="1">
        <v>5.0381567533900001E-4</v>
      </c>
      <c r="N9" s="1">
        <v>2.10036670057E-2</v>
      </c>
    </row>
    <row r="10" spans="1:14" x14ac:dyDescent="0.25">
      <c r="A10" s="1" t="s">
        <v>177</v>
      </c>
      <c r="B10" s="1" t="s">
        <v>178</v>
      </c>
      <c r="C10" s="1" t="s">
        <v>23</v>
      </c>
      <c r="D10" s="1">
        <v>17.64</v>
      </c>
      <c r="E10" s="1">
        <v>15.81</v>
      </c>
      <c r="F10" s="1">
        <v>42.73</v>
      </c>
      <c r="G10" s="1">
        <v>67.515000000000001</v>
      </c>
      <c r="H10" s="1">
        <v>63.195000000000007</v>
      </c>
      <c r="I10" s="1">
        <v>79.38</v>
      </c>
      <c r="J10" s="1">
        <f t="shared" si="0"/>
        <v>25.393333333333334</v>
      </c>
      <c r="K10" s="1">
        <f t="shared" si="1"/>
        <v>70.03</v>
      </c>
      <c r="L10" s="1">
        <f t="shared" si="2"/>
        <v>0.36260650197534389</v>
      </c>
      <c r="M10" s="1">
        <v>4.9796932616799999E-5</v>
      </c>
      <c r="N10" s="1">
        <v>5.0999709816200002E-3</v>
      </c>
    </row>
    <row r="11" spans="1:14" x14ac:dyDescent="0.25">
      <c r="A11" s="1" t="s">
        <v>208</v>
      </c>
      <c r="B11" s="1" t="s">
        <v>11</v>
      </c>
      <c r="C11" s="1" t="s">
        <v>23</v>
      </c>
      <c r="D11" s="1">
        <v>26.29</v>
      </c>
      <c r="E11" s="1">
        <v>15.49</v>
      </c>
      <c r="F11" s="1">
        <v>54.44</v>
      </c>
      <c r="G11" s="1">
        <v>75.344999999999999</v>
      </c>
      <c r="H11" s="1">
        <v>70.050000000000011</v>
      </c>
      <c r="I11" s="1">
        <v>118.30500000000001</v>
      </c>
      <c r="J11" s="1">
        <f t="shared" si="0"/>
        <v>32.073333333333331</v>
      </c>
      <c r="K11" s="1">
        <f t="shared" si="1"/>
        <v>87.90000000000002</v>
      </c>
      <c r="L11" s="1">
        <f t="shared" si="2"/>
        <v>0.36488433826317773</v>
      </c>
      <c r="M11" s="1">
        <v>6.4964349538499996E-3</v>
      </c>
      <c r="N11" s="1">
        <v>0.104929328967</v>
      </c>
    </row>
    <row r="12" spans="1:14" x14ac:dyDescent="0.25">
      <c r="A12" s="1" t="s">
        <v>185</v>
      </c>
      <c r="B12" s="1" t="s">
        <v>186</v>
      </c>
      <c r="C12" s="1" t="s">
        <v>23</v>
      </c>
      <c r="D12" s="1">
        <v>9.7100000000000009</v>
      </c>
      <c r="E12" s="1">
        <v>8.98</v>
      </c>
      <c r="F12" s="1">
        <v>16.579999999999998</v>
      </c>
      <c r="G12" s="1">
        <v>27.089999999999996</v>
      </c>
      <c r="H12" s="1">
        <v>24.884999999999998</v>
      </c>
      <c r="I12" s="1">
        <v>43.695000000000007</v>
      </c>
      <c r="J12" s="1">
        <f t="shared" si="0"/>
        <v>11.756666666666666</v>
      </c>
      <c r="K12" s="1">
        <f t="shared" si="1"/>
        <v>31.89</v>
      </c>
      <c r="L12" s="1">
        <f t="shared" si="2"/>
        <v>0.3686631127835267</v>
      </c>
      <c r="M12" s="1">
        <v>1.97989541353E-4</v>
      </c>
      <c r="N12" s="1">
        <v>1.2076023765000001E-2</v>
      </c>
    </row>
    <row r="13" spans="1:14" x14ac:dyDescent="0.25">
      <c r="A13" s="1" t="s">
        <v>192</v>
      </c>
      <c r="B13" s="1" t="s">
        <v>193</v>
      </c>
      <c r="C13" s="1" t="s">
        <v>33</v>
      </c>
      <c r="D13" s="1">
        <v>56.4</v>
      </c>
      <c r="E13" s="1">
        <v>37.67</v>
      </c>
      <c r="F13" s="1">
        <v>151.38999999999999</v>
      </c>
      <c r="G13" s="1">
        <v>197.35499999999999</v>
      </c>
      <c r="H13" s="1">
        <v>208.02</v>
      </c>
      <c r="I13" s="1">
        <v>253.79999999999998</v>
      </c>
      <c r="J13" s="1">
        <f t="shared" si="0"/>
        <v>81.819999999999993</v>
      </c>
      <c r="K13" s="1">
        <f t="shared" si="1"/>
        <v>219.72499999999999</v>
      </c>
      <c r="L13" s="1">
        <f t="shared" si="2"/>
        <v>0.37237455910797584</v>
      </c>
      <c r="M13" s="1">
        <v>5.6933786632800006E-4</v>
      </c>
      <c r="N13" s="1">
        <v>2.25180425336E-2</v>
      </c>
    </row>
    <row r="14" spans="1:14" x14ac:dyDescent="0.25">
      <c r="A14" s="1" t="s">
        <v>211</v>
      </c>
      <c r="B14" s="1" t="s">
        <v>212</v>
      </c>
      <c r="C14" s="1" t="s">
        <v>23</v>
      </c>
      <c r="D14" s="1">
        <v>7.21</v>
      </c>
      <c r="E14" s="1">
        <v>3.7</v>
      </c>
      <c r="F14" s="1">
        <v>6.39</v>
      </c>
      <c r="G14" s="1">
        <v>14.31</v>
      </c>
      <c r="H14" s="1">
        <v>10.46</v>
      </c>
      <c r="I14" s="1">
        <v>21.63</v>
      </c>
      <c r="J14" s="1">
        <f t="shared" si="0"/>
        <v>5.7666666666666666</v>
      </c>
      <c r="K14" s="1">
        <f t="shared" si="1"/>
        <v>15.466666666666669</v>
      </c>
      <c r="L14" s="1">
        <f t="shared" si="2"/>
        <v>0.37284482758620685</v>
      </c>
      <c r="M14" s="1">
        <v>1.71268803619E-2</v>
      </c>
      <c r="N14" s="1">
        <v>0.18156847394</v>
      </c>
    </row>
    <row r="15" spans="1:14" x14ac:dyDescent="0.25">
      <c r="A15" s="1" t="s">
        <v>170</v>
      </c>
      <c r="B15" s="1" t="s">
        <v>171</v>
      </c>
      <c r="C15" s="1" t="s">
        <v>33</v>
      </c>
      <c r="D15" s="1">
        <v>114.29</v>
      </c>
      <c r="E15" s="1">
        <v>100.4</v>
      </c>
      <c r="F15" s="1">
        <v>275.61</v>
      </c>
      <c r="G15" s="1">
        <v>376.35</v>
      </c>
      <c r="H15" s="1">
        <v>407.71500000000003</v>
      </c>
      <c r="I15" s="1">
        <v>514.30500000000006</v>
      </c>
      <c r="J15" s="1">
        <f t="shared" si="0"/>
        <v>163.43333333333334</v>
      </c>
      <c r="K15" s="1">
        <f t="shared" si="1"/>
        <v>432.79</v>
      </c>
      <c r="L15" s="1">
        <f t="shared" si="2"/>
        <v>0.37762733273258009</v>
      </c>
      <c r="M15" s="1">
        <v>3.0860068746599999E-5</v>
      </c>
      <c r="N15" s="1">
        <v>4.1392744384000004E-3</v>
      </c>
    </row>
    <row r="16" spans="1:14" x14ac:dyDescent="0.25">
      <c r="A16" s="1" t="s">
        <v>175</v>
      </c>
      <c r="B16" s="1" t="s">
        <v>176</v>
      </c>
      <c r="C16" s="1" t="s">
        <v>33</v>
      </c>
      <c r="D16" s="1">
        <v>214.65</v>
      </c>
      <c r="E16" s="1">
        <v>183.25</v>
      </c>
      <c r="F16" s="1">
        <v>413.6</v>
      </c>
      <c r="G16" s="1">
        <v>581.70000000000005</v>
      </c>
      <c r="H16" s="1">
        <v>596.35500000000002</v>
      </c>
      <c r="I16" s="1">
        <v>965.92500000000007</v>
      </c>
      <c r="J16" s="1">
        <f t="shared" si="0"/>
        <v>270.5</v>
      </c>
      <c r="K16" s="1">
        <f t="shared" si="1"/>
        <v>714.66</v>
      </c>
      <c r="L16" s="1">
        <f t="shared" si="2"/>
        <v>0.37850166512747324</v>
      </c>
      <c r="M16" s="1">
        <v>4.2159848371499998E-5</v>
      </c>
      <c r="N16" s="1">
        <v>4.8042741709300001E-3</v>
      </c>
    </row>
    <row r="17" spans="1:14" x14ac:dyDescent="0.25">
      <c r="A17" s="1" t="s">
        <v>218</v>
      </c>
      <c r="B17" s="1" t="s">
        <v>11</v>
      </c>
      <c r="C17" s="1" t="s">
        <v>23</v>
      </c>
      <c r="D17" s="1">
        <v>7.66</v>
      </c>
      <c r="E17" s="1">
        <v>16.02</v>
      </c>
      <c r="F17" s="1">
        <v>20.38</v>
      </c>
      <c r="G17" s="1">
        <v>44.79</v>
      </c>
      <c r="H17" s="1">
        <v>36.285000000000004</v>
      </c>
      <c r="I17" s="1">
        <v>34.47</v>
      </c>
      <c r="J17" s="1">
        <f t="shared" si="0"/>
        <v>14.686666666666667</v>
      </c>
      <c r="K17" s="1">
        <f t="shared" si="1"/>
        <v>38.515000000000001</v>
      </c>
      <c r="L17" s="1">
        <f t="shared" si="2"/>
        <v>0.38132329395473624</v>
      </c>
      <c r="M17" s="1">
        <v>4.0859000474799997E-2</v>
      </c>
      <c r="N17" s="1">
        <v>0.29589205742899999</v>
      </c>
    </row>
    <row r="18" spans="1:14" x14ac:dyDescent="0.25">
      <c r="A18" s="1" t="s">
        <v>182</v>
      </c>
      <c r="B18" s="1" t="s">
        <v>183</v>
      </c>
      <c r="C18" s="1" t="s">
        <v>33</v>
      </c>
      <c r="D18" s="1">
        <v>477.1</v>
      </c>
      <c r="E18" s="1">
        <v>406.22</v>
      </c>
      <c r="F18" s="1">
        <v>1198.42</v>
      </c>
      <c r="G18" s="1">
        <v>1602.7950000000001</v>
      </c>
      <c r="H18" s="1">
        <v>1605.69</v>
      </c>
      <c r="I18" s="1">
        <v>2146.9500000000003</v>
      </c>
      <c r="J18" s="1">
        <f t="shared" si="0"/>
        <v>693.91333333333341</v>
      </c>
      <c r="K18" s="1">
        <f t="shared" si="1"/>
        <v>1785.1450000000002</v>
      </c>
      <c r="L18" s="1">
        <f t="shared" si="2"/>
        <v>0.38871538913272219</v>
      </c>
      <c r="M18" s="1">
        <v>7.5562191523500001E-5</v>
      </c>
      <c r="N18" s="1">
        <v>6.3002529959399999E-3</v>
      </c>
    </row>
    <row r="19" spans="1:14" x14ac:dyDescent="0.25">
      <c r="A19" s="1" t="s">
        <v>187</v>
      </c>
      <c r="B19" s="1" t="s">
        <v>188</v>
      </c>
      <c r="C19" s="1" t="s">
        <v>139</v>
      </c>
      <c r="D19" s="1">
        <v>90.77</v>
      </c>
      <c r="E19" s="1">
        <v>74.62</v>
      </c>
      <c r="F19" s="1">
        <v>208.54</v>
      </c>
      <c r="G19" s="1">
        <v>268.04999999999995</v>
      </c>
      <c r="H19" s="1">
        <v>281.625</v>
      </c>
      <c r="I19" s="1">
        <v>408.46500000000003</v>
      </c>
      <c r="J19" s="1">
        <f t="shared" si="0"/>
        <v>124.64333333333332</v>
      </c>
      <c r="K19" s="1">
        <f t="shared" si="1"/>
        <v>319.38</v>
      </c>
      <c r="L19" s="1">
        <f t="shared" si="2"/>
        <v>0.39026655812303002</v>
      </c>
      <c r="M19" s="1">
        <v>3.0266174337000002E-4</v>
      </c>
      <c r="N19" s="1">
        <v>1.6380903128000002E-2</v>
      </c>
    </row>
    <row r="20" spans="1:14" x14ac:dyDescent="0.25">
      <c r="A20" s="1" t="s">
        <v>194</v>
      </c>
      <c r="B20" s="1" t="s">
        <v>195</v>
      </c>
      <c r="C20" s="1" t="s">
        <v>33</v>
      </c>
      <c r="D20" s="1">
        <v>119.93</v>
      </c>
      <c r="E20" s="1">
        <v>100.01</v>
      </c>
      <c r="F20" s="1">
        <v>431.61</v>
      </c>
      <c r="G20" s="1">
        <v>595.16999999999996</v>
      </c>
      <c r="H20" s="1">
        <v>527.91</v>
      </c>
      <c r="I20" s="1">
        <v>539.68500000000006</v>
      </c>
      <c r="J20" s="1">
        <f t="shared" si="0"/>
        <v>217.18333333333331</v>
      </c>
      <c r="K20" s="1">
        <f t="shared" si="1"/>
        <v>554.255</v>
      </c>
      <c r="L20" s="1">
        <f t="shared" si="2"/>
        <v>0.39184731456339283</v>
      </c>
      <c r="M20" s="1">
        <v>6.5446330575799996E-4</v>
      </c>
      <c r="N20" s="1">
        <v>2.4325533714000001E-2</v>
      </c>
    </row>
    <row r="21" spans="1:14" x14ac:dyDescent="0.25">
      <c r="A21" s="1" t="s">
        <v>197</v>
      </c>
      <c r="B21" s="1" t="s">
        <v>198</v>
      </c>
      <c r="C21" s="1" t="s">
        <v>54</v>
      </c>
      <c r="D21" s="1">
        <v>139.09</v>
      </c>
      <c r="E21" s="1">
        <v>105.98</v>
      </c>
      <c r="F21" s="1">
        <v>416.69</v>
      </c>
      <c r="G21" s="1">
        <v>533.25</v>
      </c>
      <c r="H21" s="1">
        <v>523.89</v>
      </c>
      <c r="I21" s="1">
        <v>625.90499999999997</v>
      </c>
      <c r="J21" s="1">
        <f t="shared" si="0"/>
        <v>220.58666666666667</v>
      </c>
      <c r="K21" s="1">
        <f t="shared" si="1"/>
        <v>561.01499999999999</v>
      </c>
      <c r="L21" s="1">
        <f t="shared" si="2"/>
        <v>0.39319210122129833</v>
      </c>
      <c r="M21" s="1">
        <v>8.13446873341E-4</v>
      </c>
      <c r="N21" s="1">
        <v>2.8196444991600001E-2</v>
      </c>
    </row>
    <row r="22" spans="1:14" x14ac:dyDescent="0.25">
      <c r="A22" s="1" t="s">
        <v>184</v>
      </c>
      <c r="B22" s="1" t="s">
        <v>30</v>
      </c>
      <c r="C22" s="1" t="s">
        <v>23</v>
      </c>
      <c r="D22" s="1">
        <v>168.23</v>
      </c>
      <c r="E22" s="1">
        <v>145.9</v>
      </c>
      <c r="F22" s="1">
        <v>470.59</v>
      </c>
      <c r="G22" s="1">
        <v>607.63499999999999</v>
      </c>
      <c r="H22" s="1">
        <v>613.95000000000005</v>
      </c>
      <c r="I22" s="1">
        <v>757.03499999999985</v>
      </c>
      <c r="J22" s="1">
        <f t="shared" si="0"/>
        <v>261.57333333333332</v>
      </c>
      <c r="K22" s="1">
        <f t="shared" si="1"/>
        <v>659.54</v>
      </c>
      <c r="L22" s="1">
        <f t="shared" si="2"/>
        <v>0.39659965026129324</v>
      </c>
      <c r="M22" s="1">
        <v>1.95069262529E-4</v>
      </c>
      <c r="N22" s="1">
        <v>1.2076023765000001E-2</v>
      </c>
    </row>
    <row r="23" spans="1:14" x14ac:dyDescent="0.25">
      <c r="A23" s="1" t="s">
        <v>180</v>
      </c>
      <c r="B23" s="1" t="s">
        <v>181</v>
      </c>
      <c r="C23" s="1" t="s">
        <v>23</v>
      </c>
      <c r="D23" s="1">
        <v>164.78</v>
      </c>
      <c r="E23" s="1">
        <v>172.54</v>
      </c>
      <c r="F23" s="1">
        <v>590.6</v>
      </c>
      <c r="G23" s="1">
        <v>779.76</v>
      </c>
      <c r="H23" s="1">
        <v>779.61</v>
      </c>
      <c r="I23" s="1">
        <v>741.51</v>
      </c>
      <c r="J23" s="1">
        <f t="shared" si="0"/>
        <v>309.30666666666667</v>
      </c>
      <c r="K23" s="1">
        <f t="shared" si="1"/>
        <v>766.96</v>
      </c>
      <c r="L23" s="1">
        <f t="shared" si="2"/>
        <v>0.40328917631514899</v>
      </c>
      <c r="M23" s="1">
        <v>5.78602866634E-5</v>
      </c>
      <c r="N23" s="1">
        <v>5.0999709816200002E-3</v>
      </c>
    </row>
    <row r="24" spans="1:14" x14ac:dyDescent="0.25">
      <c r="A24" s="1" t="s">
        <v>203</v>
      </c>
      <c r="B24" s="1" t="s">
        <v>204</v>
      </c>
      <c r="C24" s="1" t="s">
        <v>33</v>
      </c>
      <c r="D24" s="1">
        <v>31.32</v>
      </c>
      <c r="E24" s="1">
        <v>22.26</v>
      </c>
      <c r="F24" s="1">
        <v>90.28</v>
      </c>
      <c r="G24" s="1">
        <v>115.71000000000001</v>
      </c>
      <c r="H24" s="1">
        <v>98.024999999999991</v>
      </c>
      <c r="I24" s="1">
        <v>140.94</v>
      </c>
      <c r="J24" s="1">
        <f t="shared" si="0"/>
        <v>47.95333333333334</v>
      </c>
      <c r="K24" s="1">
        <f t="shared" si="1"/>
        <v>118.22500000000001</v>
      </c>
      <c r="L24" s="1">
        <f t="shared" si="2"/>
        <v>0.40561077042362731</v>
      </c>
      <c r="M24" s="1">
        <v>3.4628683402900002E-3</v>
      </c>
      <c r="N24" s="1">
        <v>7.2182086687899993E-2</v>
      </c>
    </row>
    <row r="25" spans="1:14" x14ac:dyDescent="0.25">
      <c r="A25" s="1" t="s">
        <v>158</v>
      </c>
      <c r="B25" s="1" t="s">
        <v>159</v>
      </c>
      <c r="C25" s="1" t="s">
        <v>23</v>
      </c>
      <c r="D25" s="1">
        <v>186.49</v>
      </c>
      <c r="E25" s="1">
        <v>120.55</v>
      </c>
      <c r="F25" s="1">
        <v>341.93</v>
      </c>
      <c r="G25" s="1">
        <v>519.69000000000005</v>
      </c>
      <c r="H25" s="1">
        <v>512.57000000000005</v>
      </c>
      <c r="I25" s="1">
        <v>559.47</v>
      </c>
      <c r="J25" s="1">
        <f t="shared" si="0"/>
        <v>216.32333333333335</v>
      </c>
      <c r="K25" s="1">
        <f t="shared" si="1"/>
        <v>530.57666666666671</v>
      </c>
      <c r="L25" s="1">
        <f t="shared" si="2"/>
        <v>0.40771361977219756</v>
      </c>
      <c r="M25" s="1">
        <v>2.6409934607E-9</v>
      </c>
      <c r="N25" s="1">
        <v>4.0737324131300003E-6</v>
      </c>
    </row>
    <row r="26" spans="1:14" x14ac:dyDescent="0.25">
      <c r="A26" s="1" t="s">
        <v>179</v>
      </c>
      <c r="B26" s="1" t="s">
        <v>11</v>
      </c>
      <c r="C26" s="1" t="s">
        <v>33</v>
      </c>
      <c r="D26" s="1">
        <v>91.88</v>
      </c>
      <c r="E26" s="1">
        <v>91.56</v>
      </c>
      <c r="F26" s="1">
        <v>285.04000000000002</v>
      </c>
      <c r="G26" s="1">
        <v>384.64499999999998</v>
      </c>
      <c r="H26" s="1">
        <v>349.005</v>
      </c>
      <c r="I26" s="1">
        <v>413.46</v>
      </c>
      <c r="J26" s="1">
        <f t="shared" si="0"/>
        <v>156.16</v>
      </c>
      <c r="K26" s="1">
        <f t="shared" si="1"/>
        <v>382.36999999999995</v>
      </c>
      <c r="L26" s="1">
        <f t="shared" si="2"/>
        <v>0.40840024060464997</v>
      </c>
      <c r="M26" s="1">
        <v>5.7610527098999999E-5</v>
      </c>
      <c r="N26" s="1">
        <v>5.0999709816200002E-3</v>
      </c>
    </row>
    <row r="27" spans="1:14" x14ac:dyDescent="0.25">
      <c r="A27" s="1" t="s">
        <v>213</v>
      </c>
      <c r="B27" s="1" t="s">
        <v>11</v>
      </c>
      <c r="C27" s="1" t="s">
        <v>23</v>
      </c>
      <c r="D27" s="1">
        <v>4014.36</v>
      </c>
      <c r="E27" s="1">
        <v>3018.73</v>
      </c>
      <c r="F27" s="1">
        <v>1836.99</v>
      </c>
      <c r="G27" s="1">
        <v>3857.94</v>
      </c>
      <c r="H27" s="1">
        <v>5713.75</v>
      </c>
      <c r="I27" s="1">
        <v>12043.08</v>
      </c>
      <c r="J27" s="1">
        <f t="shared" si="0"/>
        <v>2956.6933333333332</v>
      </c>
      <c r="K27" s="1">
        <f t="shared" si="1"/>
        <v>7204.9233333333332</v>
      </c>
      <c r="L27" s="1">
        <f t="shared" si="2"/>
        <v>0.41037124151679616</v>
      </c>
      <c r="M27" s="1">
        <v>1.7906765362000001E-2</v>
      </c>
      <c r="N27" s="1">
        <v>3.9268147471399999E-2</v>
      </c>
    </row>
    <row r="28" spans="1:14" x14ac:dyDescent="0.25">
      <c r="A28" s="1" t="s">
        <v>199</v>
      </c>
      <c r="B28" s="1" t="s">
        <v>30</v>
      </c>
      <c r="C28" s="1" t="s">
        <v>23</v>
      </c>
      <c r="D28" s="1">
        <v>41.44</v>
      </c>
      <c r="E28" s="1">
        <v>31.26</v>
      </c>
      <c r="F28" s="1">
        <v>159.15</v>
      </c>
      <c r="G28" s="1">
        <v>187.755</v>
      </c>
      <c r="H28" s="1">
        <v>189.35999999999999</v>
      </c>
      <c r="I28" s="1">
        <v>186.48</v>
      </c>
      <c r="J28" s="1">
        <f t="shared" si="0"/>
        <v>77.283333333333346</v>
      </c>
      <c r="K28" s="1">
        <f t="shared" si="1"/>
        <v>187.86500000000001</v>
      </c>
      <c r="L28" s="1">
        <f t="shared" si="2"/>
        <v>0.41137696395461282</v>
      </c>
      <c r="M28" s="1">
        <v>2.3747976270899998E-3</v>
      </c>
      <c r="N28" s="1">
        <v>5.8610005436599999E-2</v>
      </c>
    </row>
    <row r="29" spans="1:14" x14ac:dyDescent="0.25">
      <c r="A29" s="1" t="s">
        <v>201</v>
      </c>
      <c r="B29" s="1" t="s">
        <v>202</v>
      </c>
      <c r="C29" s="1" t="s">
        <v>71</v>
      </c>
      <c r="D29" s="1">
        <v>11.17</v>
      </c>
      <c r="E29" s="1">
        <v>8.92</v>
      </c>
      <c r="F29" s="1">
        <v>36.5</v>
      </c>
      <c r="G29" s="1">
        <v>42.21</v>
      </c>
      <c r="H29" s="1">
        <v>42.765000000000001</v>
      </c>
      <c r="I29" s="1">
        <v>50.265000000000001</v>
      </c>
      <c r="J29" s="1">
        <f t="shared" si="0"/>
        <v>18.863333333333333</v>
      </c>
      <c r="K29" s="1">
        <f t="shared" si="1"/>
        <v>45.080000000000005</v>
      </c>
      <c r="L29" s="1">
        <f t="shared" si="2"/>
        <v>0.41844128955930193</v>
      </c>
      <c r="M29" s="1">
        <v>3.392415008059999E-3</v>
      </c>
      <c r="N29" s="1">
        <v>7.1751043272000006E-2</v>
      </c>
    </row>
    <row r="30" spans="1:14" x14ac:dyDescent="0.25">
      <c r="A30" s="1" t="s">
        <v>210</v>
      </c>
      <c r="B30" s="1" t="s">
        <v>30</v>
      </c>
      <c r="C30" s="1" t="s">
        <v>23</v>
      </c>
      <c r="D30" s="1">
        <v>1.94</v>
      </c>
      <c r="E30" s="1">
        <v>2.59</v>
      </c>
      <c r="F30" s="1">
        <v>11.12</v>
      </c>
      <c r="G30" s="1">
        <v>12.78</v>
      </c>
      <c r="H30" s="1">
        <v>14.549999999999999</v>
      </c>
      <c r="I30" s="1">
        <v>8.73</v>
      </c>
      <c r="J30" s="1">
        <f t="shared" si="0"/>
        <v>5.2166666666666659</v>
      </c>
      <c r="K30" s="1">
        <f t="shared" si="1"/>
        <v>12.020000000000001</v>
      </c>
      <c r="L30" s="1">
        <f t="shared" si="2"/>
        <v>0.43399889073765935</v>
      </c>
      <c r="M30" s="1">
        <v>1.0776033759100001E-2</v>
      </c>
      <c r="N30" s="1">
        <v>0.139255697416</v>
      </c>
    </row>
    <row r="31" spans="1:14" x14ac:dyDescent="0.25">
      <c r="A31" s="1" t="s">
        <v>205</v>
      </c>
      <c r="B31" s="1" t="s">
        <v>206</v>
      </c>
      <c r="C31" s="1" t="s">
        <v>162</v>
      </c>
      <c r="D31" s="1">
        <v>12.15</v>
      </c>
      <c r="E31" s="1">
        <v>11.65</v>
      </c>
      <c r="F31" s="1">
        <v>53.77</v>
      </c>
      <c r="G31" s="1">
        <v>60.704999999999998</v>
      </c>
      <c r="H31" s="1">
        <v>61.605000000000004</v>
      </c>
      <c r="I31" s="1">
        <v>54.675000000000004</v>
      </c>
      <c r="J31" s="1">
        <f t="shared" si="0"/>
        <v>25.856666666666669</v>
      </c>
      <c r="K31" s="1">
        <f t="shared" si="1"/>
        <v>58.995000000000005</v>
      </c>
      <c r="L31" s="1">
        <f t="shared" si="2"/>
        <v>0.43828573042913244</v>
      </c>
      <c r="M31" s="1">
        <v>4.7034389105300002E-3</v>
      </c>
      <c r="N31" s="1">
        <v>8.6237298034399987E-2</v>
      </c>
    </row>
    <row r="32" spans="1:14" x14ac:dyDescent="0.25">
      <c r="A32" s="1" t="s">
        <v>174</v>
      </c>
      <c r="B32" s="1" t="s">
        <v>101</v>
      </c>
      <c r="C32" s="1" t="s">
        <v>23</v>
      </c>
      <c r="D32" s="1">
        <v>175.06</v>
      </c>
      <c r="E32" s="1">
        <v>110.02</v>
      </c>
      <c r="F32" s="1">
        <v>258.38</v>
      </c>
      <c r="G32" s="1">
        <v>325.93</v>
      </c>
      <c r="H32" s="1">
        <v>336.98</v>
      </c>
      <c r="I32" s="1">
        <v>525.18000000000006</v>
      </c>
      <c r="J32" s="1">
        <f t="shared" si="0"/>
        <v>181.15333333333334</v>
      </c>
      <c r="K32" s="1">
        <f t="shared" si="1"/>
        <v>396.03000000000003</v>
      </c>
      <c r="L32" s="1">
        <f t="shared" si="2"/>
        <v>0.45742325918070176</v>
      </c>
      <c r="M32" s="1">
        <v>4.1819576465399999E-5</v>
      </c>
      <c r="N32" s="1">
        <v>4.8042741709300001E-3</v>
      </c>
    </row>
    <row r="33" spans="1:16" x14ac:dyDescent="0.25">
      <c r="A33" s="1" t="s">
        <v>200</v>
      </c>
      <c r="B33" s="1" t="s">
        <v>30</v>
      </c>
      <c r="C33" s="1" t="s">
        <v>120</v>
      </c>
      <c r="D33" s="1">
        <v>65.099999999999994</v>
      </c>
      <c r="E33" s="1">
        <v>48.88</v>
      </c>
      <c r="F33" s="1">
        <v>69.489999999999995</v>
      </c>
      <c r="G33" s="1">
        <v>100.58</v>
      </c>
      <c r="H33" s="1">
        <v>100.12</v>
      </c>
      <c r="I33" s="1">
        <v>195.29999999999998</v>
      </c>
      <c r="J33" s="1">
        <f t="shared" si="0"/>
        <v>61.156666666666659</v>
      </c>
      <c r="K33" s="1">
        <f t="shared" si="1"/>
        <v>132</v>
      </c>
      <c r="L33" s="1">
        <f t="shared" si="2"/>
        <v>0.46330808080808072</v>
      </c>
      <c r="M33" s="1">
        <v>2.4018572493700002E-3</v>
      </c>
      <c r="N33" s="1">
        <v>5.8807377891199997E-2</v>
      </c>
    </row>
    <row r="34" spans="1:16" x14ac:dyDescent="0.25">
      <c r="A34" s="1" t="s">
        <v>207</v>
      </c>
      <c r="B34" s="1" t="s">
        <v>30</v>
      </c>
      <c r="C34" s="1" t="s">
        <v>23</v>
      </c>
      <c r="D34" s="1">
        <v>85.22</v>
      </c>
      <c r="E34" s="1">
        <v>59.99</v>
      </c>
      <c r="F34" s="1">
        <v>98.95</v>
      </c>
      <c r="G34" s="1">
        <v>149.47</v>
      </c>
      <c r="H34" s="1">
        <v>115.78</v>
      </c>
      <c r="I34" s="1">
        <v>255.66</v>
      </c>
      <c r="J34" s="1">
        <f t="shared" si="0"/>
        <v>81.38666666666667</v>
      </c>
      <c r="K34" s="1">
        <f t="shared" si="1"/>
        <v>173.63666666666666</v>
      </c>
      <c r="L34" s="1">
        <f t="shared" si="2"/>
        <v>0.46871820468027109</v>
      </c>
      <c r="M34" s="1">
        <v>5.1734030620500006E-3</v>
      </c>
      <c r="N34" s="1">
        <v>9.0454833992899997E-2</v>
      </c>
    </row>
    <row r="35" spans="1:16" x14ac:dyDescent="0.25">
      <c r="A35" s="1" t="s">
        <v>209</v>
      </c>
      <c r="B35" s="1" t="s">
        <v>30</v>
      </c>
      <c r="C35" s="1" t="s">
        <v>23</v>
      </c>
      <c r="D35" s="1">
        <v>20.02</v>
      </c>
      <c r="E35" s="1">
        <v>17.600000000000001</v>
      </c>
      <c r="F35" s="1">
        <v>24.42</v>
      </c>
      <c r="G35" s="1">
        <v>32.58</v>
      </c>
      <c r="H35" s="1">
        <v>39.47</v>
      </c>
      <c r="I35" s="1">
        <v>60.06</v>
      </c>
      <c r="J35" s="1">
        <f t="shared" si="0"/>
        <v>20.680000000000003</v>
      </c>
      <c r="K35" s="1">
        <f t="shared" si="1"/>
        <v>44.036666666666669</v>
      </c>
      <c r="L35" s="1">
        <f t="shared" si="2"/>
        <v>0.46960865945045799</v>
      </c>
      <c r="M35" s="1">
        <v>8.56188846823E-3</v>
      </c>
      <c r="N35" s="1">
        <v>0.123427223946</v>
      </c>
    </row>
    <row r="36" spans="1:16" x14ac:dyDescent="0.25">
      <c r="A36" s="1" t="s">
        <v>168</v>
      </c>
      <c r="B36" s="1" t="s">
        <v>169</v>
      </c>
      <c r="C36" s="1" t="s">
        <v>33</v>
      </c>
      <c r="D36" s="1">
        <v>268.01</v>
      </c>
      <c r="E36" s="1">
        <v>181.52</v>
      </c>
      <c r="F36" s="1">
        <v>465.13</v>
      </c>
      <c r="G36" s="1">
        <v>543.57000000000005</v>
      </c>
      <c r="H36" s="1">
        <v>569.04999999999995</v>
      </c>
      <c r="I36" s="1">
        <v>804.03</v>
      </c>
      <c r="J36" s="1">
        <f t="shared" si="0"/>
        <v>304.88666666666666</v>
      </c>
      <c r="K36" s="1">
        <f t="shared" si="1"/>
        <v>638.88333333333333</v>
      </c>
      <c r="L36" s="1">
        <f t="shared" si="2"/>
        <v>0.47721806276576317</v>
      </c>
      <c r="M36" s="1">
        <v>2.4143264103299999E-5</v>
      </c>
      <c r="N36" s="1">
        <v>3.9201036715199996E-3</v>
      </c>
    </row>
    <row r="37" spans="1:16" x14ac:dyDescent="0.25">
      <c r="A37" s="1" t="s">
        <v>214</v>
      </c>
      <c r="B37" s="1" t="s">
        <v>11</v>
      </c>
      <c r="C37" s="1" t="s">
        <v>23</v>
      </c>
      <c r="D37" s="1">
        <v>21.92</v>
      </c>
      <c r="E37" s="1">
        <v>16.48</v>
      </c>
      <c r="F37" s="1">
        <v>32.54</v>
      </c>
      <c r="G37" s="1">
        <v>49.71</v>
      </c>
      <c r="H37" s="1">
        <v>32.42</v>
      </c>
      <c r="I37" s="1">
        <v>65.760000000000005</v>
      </c>
      <c r="J37" s="1">
        <f t="shared" si="0"/>
        <v>23.646666666666665</v>
      </c>
      <c r="K37" s="1">
        <f t="shared" si="1"/>
        <v>49.29666666666666</v>
      </c>
      <c r="L37" s="1">
        <f t="shared" si="2"/>
        <v>0.4796808438704443</v>
      </c>
      <c r="M37" s="1">
        <v>2.5660181651400001E-2</v>
      </c>
      <c r="N37" s="1">
        <v>0.23651696628400001</v>
      </c>
    </row>
    <row r="38" spans="1:16" x14ac:dyDescent="0.25">
      <c r="A38" s="1" t="s">
        <v>216</v>
      </c>
      <c r="B38" s="1" t="s">
        <v>217</v>
      </c>
      <c r="C38" s="1" t="s">
        <v>23</v>
      </c>
      <c r="D38" s="1">
        <v>7.09</v>
      </c>
      <c r="E38" s="1">
        <v>14.08</v>
      </c>
      <c r="F38" s="1">
        <v>9.69</v>
      </c>
      <c r="G38" s="1">
        <v>28.97</v>
      </c>
      <c r="H38" s="1">
        <v>13.76</v>
      </c>
      <c r="I38" s="1">
        <v>21.27</v>
      </c>
      <c r="J38" s="1">
        <f t="shared" si="0"/>
        <v>10.286666666666667</v>
      </c>
      <c r="K38" s="1">
        <f t="shared" si="1"/>
        <v>21.333333333333332</v>
      </c>
      <c r="L38" s="1">
        <f t="shared" si="2"/>
        <v>0.48218750000000005</v>
      </c>
      <c r="M38" s="1">
        <v>3.6896010133599999E-2</v>
      </c>
      <c r="N38" s="1">
        <v>0.27969595398199998</v>
      </c>
    </row>
    <row r="39" spans="1:16" x14ac:dyDescent="0.25">
      <c r="A39" s="1" t="s">
        <v>160</v>
      </c>
      <c r="B39" s="1" t="s">
        <v>161</v>
      </c>
      <c r="C39" s="1" t="s">
        <v>162</v>
      </c>
      <c r="D39" s="1">
        <v>54.39</v>
      </c>
      <c r="E39" s="1">
        <v>43.83</v>
      </c>
      <c r="F39" s="1">
        <v>133.81</v>
      </c>
      <c r="G39" s="1">
        <v>155.44999999999999</v>
      </c>
      <c r="H39" s="1">
        <v>159.68</v>
      </c>
      <c r="I39" s="1">
        <v>163.17000000000002</v>
      </c>
      <c r="J39" s="1">
        <f t="shared" si="0"/>
        <v>77.343333333333334</v>
      </c>
      <c r="K39" s="1">
        <f t="shared" si="1"/>
        <v>159.43333333333334</v>
      </c>
      <c r="L39" s="1">
        <f t="shared" si="2"/>
        <v>0.4851139452226636</v>
      </c>
      <c r="M39" s="1">
        <v>2.9906237750899998E-8</v>
      </c>
      <c r="N39" s="1">
        <v>3.0753581153799998E-5</v>
      </c>
    </row>
    <row r="40" spans="1:16" x14ac:dyDescent="0.25">
      <c r="A40" s="1" t="s">
        <v>166</v>
      </c>
      <c r="B40" s="1" t="s">
        <v>167</v>
      </c>
      <c r="C40" s="1" t="s">
        <v>23</v>
      </c>
      <c r="D40" s="1">
        <v>116.51</v>
      </c>
      <c r="E40" s="1">
        <v>90.01</v>
      </c>
      <c r="F40" s="1">
        <v>177.46</v>
      </c>
      <c r="G40" s="1">
        <v>213.62</v>
      </c>
      <c r="H40" s="1">
        <v>226.09</v>
      </c>
      <c r="I40" s="1">
        <v>349.53000000000003</v>
      </c>
      <c r="J40" s="1">
        <f t="shared" si="0"/>
        <v>127.99333333333334</v>
      </c>
      <c r="K40" s="1">
        <f t="shared" si="1"/>
        <v>263.08</v>
      </c>
      <c r="L40" s="1">
        <f t="shared" si="2"/>
        <v>0.48651867619482037</v>
      </c>
      <c r="M40" s="1">
        <v>1.4462608650100001E-5</v>
      </c>
      <c r="N40" s="1">
        <v>2.78857173034E-3</v>
      </c>
    </row>
    <row r="41" spans="1:16" x14ac:dyDescent="0.25">
      <c r="A41" s="1" t="s">
        <v>157</v>
      </c>
      <c r="B41" s="1" t="s">
        <v>11</v>
      </c>
      <c r="C41" s="1" t="s">
        <v>23</v>
      </c>
      <c r="D41" s="1">
        <v>25.26</v>
      </c>
      <c r="E41" s="1">
        <v>23.92</v>
      </c>
      <c r="F41" s="1">
        <v>52.44</v>
      </c>
      <c r="G41" s="1">
        <v>62.91</v>
      </c>
      <c r="H41" s="1">
        <v>70.040000000000006</v>
      </c>
      <c r="I41" s="1">
        <v>75.78</v>
      </c>
      <c r="J41" s="1">
        <f t="shared" si="0"/>
        <v>33.873333333333335</v>
      </c>
      <c r="K41" s="1">
        <f t="shared" si="1"/>
        <v>69.576666666666668</v>
      </c>
      <c r="L41" s="1">
        <f t="shared" si="2"/>
        <v>0.48684903942892732</v>
      </c>
      <c r="M41" s="1">
        <v>6.1717238486999991E-11</v>
      </c>
      <c r="N41" s="1">
        <v>1.9039768073200001E-7</v>
      </c>
    </row>
    <row r="42" spans="1:16" x14ac:dyDescent="0.25">
      <c r="A42" s="1" t="s">
        <v>189</v>
      </c>
      <c r="B42" s="1" t="s">
        <v>11</v>
      </c>
      <c r="C42" s="1" t="s">
        <v>23</v>
      </c>
      <c r="D42" s="1">
        <v>218.58</v>
      </c>
      <c r="E42" s="1">
        <v>180.41</v>
      </c>
      <c r="F42" s="1">
        <v>290.52</v>
      </c>
      <c r="G42" s="1">
        <v>357.17</v>
      </c>
      <c r="H42" s="1">
        <v>383.11</v>
      </c>
      <c r="I42" s="1">
        <v>655.74</v>
      </c>
      <c r="J42" s="1">
        <f t="shared" si="0"/>
        <v>229.83666666666667</v>
      </c>
      <c r="K42" s="1">
        <f t="shared" si="1"/>
        <v>465.34</v>
      </c>
      <c r="L42" s="1">
        <f t="shared" si="2"/>
        <v>0.49391126201630353</v>
      </c>
      <c r="M42" s="1">
        <v>3.6250984002599989E-4</v>
      </c>
      <c r="N42" s="1">
        <v>1.8260569295300001E-2</v>
      </c>
    </row>
    <row r="43" spans="1:16" x14ac:dyDescent="0.25">
      <c r="K43" s="2"/>
      <c r="L43" s="2"/>
      <c r="M43" s="2"/>
      <c r="N43" s="2"/>
      <c r="O43" s="2"/>
      <c r="P43" s="2"/>
    </row>
    <row r="44" spans="1:16" x14ac:dyDescent="0.25">
      <c r="K44" s="2"/>
      <c r="L44" s="2"/>
      <c r="M44" s="2"/>
      <c r="N44" s="2"/>
      <c r="O44" s="2"/>
      <c r="P44" s="2"/>
    </row>
    <row r="45" spans="1:16" x14ac:dyDescent="0.25">
      <c r="K45" s="2"/>
      <c r="L45" s="2"/>
      <c r="M45" s="2"/>
      <c r="N45" s="2"/>
      <c r="O45" s="2"/>
      <c r="P45" s="2"/>
    </row>
    <row r="46" spans="1:16" x14ac:dyDescent="0.25">
      <c r="K46" s="2"/>
      <c r="L46" s="2"/>
      <c r="M46" s="2"/>
      <c r="N46" s="2"/>
      <c r="O46" s="2"/>
      <c r="P46" s="2"/>
    </row>
    <row r="47" spans="1:16" x14ac:dyDescent="0.25">
      <c r="K47" s="2"/>
      <c r="L47" s="2"/>
      <c r="M47" s="2"/>
      <c r="N47" s="2"/>
      <c r="O47" s="2"/>
      <c r="P47" s="2"/>
    </row>
    <row r="48" spans="1:16" x14ac:dyDescent="0.25">
      <c r="K48" s="2"/>
      <c r="L48" s="2"/>
      <c r="M48" s="2"/>
      <c r="N48" s="2"/>
      <c r="O48" s="2"/>
      <c r="P48" s="2"/>
    </row>
    <row r="49" spans="11:16" x14ac:dyDescent="0.25">
      <c r="K49" s="2"/>
      <c r="L49" s="2"/>
      <c r="M49" s="2"/>
      <c r="N49" s="2"/>
      <c r="O49" s="2"/>
      <c r="P49" s="2"/>
    </row>
    <row r="50" spans="11:16" x14ac:dyDescent="0.25">
      <c r="K50" s="2"/>
      <c r="L50" s="2"/>
      <c r="M50" s="2"/>
      <c r="N50" s="2"/>
      <c r="O50" s="2"/>
      <c r="P50" s="2"/>
    </row>
    <row r="51" spans="11:16" x14ac:dyDescent="0.25">
      <c r="K51" s="2"/>
      <c r="L51" s="2"/>
      <c r="M51" s="2"/>
      <c r="N51" s="2"/>
      <c r="O51" s="2"/>
      <c r="P51" s="2"/>
    </row>
    <row r="52" spans="11:16" x14ac:dyDescent="0.25">
      <c r="K52" s="2"/>
      <c r="L52" s="2"/>
      <c r="M52" s="2"/>
      <c r="N52" s="2"/>
      <c r="O52" s="2"/>
      <c r="P52" s="2"/>
    </row>
    <row r="53" spans="11:16" x14ac:dyDescent="0.25">
      <c r="K53" s="2"/>
      <c r="L53" s="2"/>
      <c r="M53" s="2"/>
      <c r="N53" s="2"/>
      <c r="O53" s="2"/>
      <c r="P53" s="2"/>
    </row>
    <row r="54" spans="11:16" x14ac:dyDescent="0.25">
      <c r="K54" s="2"/>
      <c r="L54" s="2"/>
      <c r="M54" s="2"/>
      <c r="N54" s="2"/>
      <c r="O54" s="2"/>
      <c r="P54" s="2"/>
    </row>
    <row r="55" spans="11:16" x14ac:dyDescent="0.25">
      <c r="K55" s="2"/>
      <c r="L55" s="2"/>
      <c r="M55" s="2"/>
      <c r="N55" s="2"/>
      <c r="O55" s="2"/>
      <c r="P55" s="2"/>
    </row>
    <row r="56" spans="11:16" x14ac:dyDescent="0.25">
      <c r="K56" s="2"/>
      <c r="L56" s="2"/>
      <c r="M56" s="2"/>
      <c r="N56" s="2"/>
      <c r="O56" s="2"/>
      <c r="P56" s="2"/>
    </row>
    <row r="57" spans="11:16" x14ac:dyDescent="0.25">
      <c r="K57" s="2"/>
      <c r="L57" s="2"/>
      <c r="M57" s="2"/>
      <c r="N57" s="2"/>
      <c r="O57" s="2"/>
      <c r="P57" s="2"/>
    </row>
    <row r="58" spans="11:16" x14ac:dyDescent="0.25">
      <c r="K58" s="2"/>
      <c r="L58" s="2"/>
      <c r="M58" s="2"/>
      <c r="N58" s="2"/>
      <c r="O58" s="2"/>
      <c r="P58" s="2"/>
    </row>
    <row r="59" spans="11:16" x14ac:dyDescent="0.25">
      <c r="K59" s="2"/>
      <c r="L59" s="2"/>
      <c r="M59" s="2"/>
      <c r="N59" s="2"/>
      <c r="O59" s="2"/>
      <c r="P59" s="2"/>
    </row>
    <row r="60" spans="11:16" x14ac:dyDescent="0.25">
      <c r="K60" s="2"/>
      <c r="L60" s="2"/>
      <c r="M60" s="2"/>
      <c r="N60" s="2"/>
      <c r="O60" s="2"/>
      <c r="P60" s="2"/>
    </row>
    <row r="61" spans="11:16" x14ac:dyDescent="0.25">
      <c r="K61" s="2"/>
      <c r="L61" s="2"/>
      <c r="M61" s="2"/>
      <c r="N61" s="2"/>
      <c r="O61" s="2"/>
      <c r="P61" s="2"/>
    </row>
    <row r="62" spans="11:16" x14ac:dyDescent="0.25">
      <c r="K62" s="2"/>
      <c r="L62" s="2"/>
      <c r="M62" s="2"/>
      <c r="N62" s="2"/>
      <c r="O62" s="2"/>
      <c r="P62" s="2"/>
    </row>
  </sheetData>
  <sortState xmlns:xlrd2="http://schemas.microsoft.com/office/spreadsheetml/2017/richdata2" ref="A2:N62">
    <sortCondition ref="L1:L62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</vt:lpstr>
      <vt:lpstr>Down-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T</dc:creator>
  <cp:lastModifiedBy>LYT</cp:lastModifiedBy>
  <dcterms:created xsi:type="dcterms:W3CDTF">2015-06-05T18:19:34Z</dcterms:created>
  <dcterms:modified xsi:type="dcterms:W3CDTF">2022-04-28T12:26:02Z</dcterms:modified>
</cp:coreProperties>
</file>